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丰度差异蛋白" sheetId="1" state="visible" r:id="rId2"/>
    <sheet name="RT-PCR 引物" sheetId="2" state="visible" r:id="rId3"/>
    <sheet name="exclusive proteins of SP06081" sheetId="3" state="visible" r:id="rId4"/>
    <sheet name="exclusive proteins of PR2" sheetId="4" state="visible" r:id="rId5"/>
    <sheet name="Percentage of exclusive protein" sheetId="5" state="visible" r:id="rId6"/>
  </sheets>
  <definedNames>
    <definedName function="false" hidden="false" localSheetId="0" name="OLE_LINK1" vbProcedure="false">丰度差异蛋白!$I$53</definedName>
    <definedName function="false" hidden="false" localSheetId="0" name="OLE_LINK7" vbProcedure="false">丰度差异蛋白!$A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1" uniqueCount="667">
  <si>
    <t xml:space="preserve">Table 1.The share proteins determined as differentially expressed during exponential-phase in the strains SP06081 and PR2</t>
  </si>
  <si>
    <t xml:space="preserve">emPAI</t>
  </si>
  <si>
    <r>
      <rPr>
        <sz val="12"/>
        <rFont val="Times New Roman"/>
        <family val="1"/>
      </rPr>
      <t xml:space="preserve">Accession number</t>
    </r>
    <r>
      <rPr>
        <vertAlign val="superscript"/>
        <sz val="12"/>
        <rFont val="Times New Roman"/>
        <family val="1"/>
      </rPr>
      <t xml:space="preserve">a</t>
    </r>
    <r>
      <rPr>
        <vertAlign val="superscript"/>
        <sz val="12"/>
        <rFont val="Noto Sans"/>
        <family val="2"/>
      </rPr>
      <t xml:space="preserve">）</t>
    </r>
  </si>
  <si>
    <t xml:space="preserve">Protein description</t>
  </si>
  <si>
    <t xml:space="preserve">MW</t>
  </si>
  <si>
    <r>
      <rPr>
        <sz val="12"/>
        <rFont val="Times New Roman"/>
        <family val="1"/>
      </rPr>
      <t xml:space="preserve">Main metabolic pathway/Cellular function (category)</t>
    </r>
    <r>
      <rPr>
        <vertAlign val="superscript"/>
        <sz val="12"/>
        <rFont val="Times New Roman"/>
        <family val="1"/>
      </rPr>
      <t xml:space="preserve">b)</t>
    </r>
  </si>
  <si>
    <r>
      <rPr>
        <sz val="11"/>
        <rFont val="Times New Roman"/>
        <family val="1"/>
      </rPr>
      <t xml:space="preserve">Relative fold change in PR2/SP06081 (</t>
    </r>
    <r>
      <rPr>
        <i val="true"/>
        <sz val="11"/>
        <rFont val="Times New Roman"/>
        <family val="1"/>
      </rPr>
      <t xml:space="preserve">P</t>
    </r>
    <r>
      <rPr>
        <i val="true"/>
        <sz val="11"/>
        <rFont val="Noto Sans"/>
        <family val="2"/>
      </rPr>
      <t xml:space="preserve">＜</t>
    </r>
    <r>
      <rPr>
        <i val="true"/>
        <sz val="11"/>
        <rFont val="Times New Roman"/>
        <family val="1"/>
      </rPr>
      <t xml:space="preserve">0.05</t>
    </r>
    <r>
      <rPr>
        <sz val="11"/>
        <rFont val="Times New Roman"/>
        <family val="1"/>
      </rPr>
      <t xml:space="preserve">)</t>
    </r>
    <r>
      <rPr>
        <vertAlign val="superscript"/>
        <sz val="11"/>
        <rFont val="Times New Roman"/>
        <family val="1"/>
      </rPr>
      <t xml:space="preserve">c)</t>
    </r>
  </si>
  <si>
    <t xml:space="preserve">Sequence
coverage
(%)</t>
  </si>
  <si>
    <r>
      <rPr>
        <sz val="12"/>
        <rFont val="Times New Roman"/>
        <family val="1"/>
      </rPr>
      <t xml:space="preserve">SEQUEST
Score</t>
    </r>
    <r>
      <rPr>
        <vertAlign val="superscript"/>
        <sz val="12"/>
        <rFont val="Times New Roman"/>
        <family val="1"/>
      </rPr>
      <t xml:space="preserve">d)</t>
    </r>
  </si>
  <si>
    <t xml:space="preserve">SP06081</t>
  </si>
  <si>
    <t xml:space="preserve">PR2</t>
  </si>
  <si>
    <t xml:space="preserve">gi134097258</t>
  </si>
  <si>
    <t xml:space="preserve">citrate synthase </t>
  </si>
  <si>
    <t xml:space="preserve">Tricarboxylic acid cycle</t>
  </si>
  <si>
    <t xml:space="preserve">gi134103098</t>
  </si>
  <si>
    <r>
      <rPr>
        <sz val="12"/>
        <rFont val="Times New Roman"/>
        <family val="1"/>
      </rPr>
      <t xml:space="preserve">succinyl-CoA synthetase subunit alpha</t>
    </r>
    <r>
      <rPr>
        <sz val="12"/>
        <color rgb="FF333333"/>
        <rFont val="Times New Roman"/>
        <family val="1"/>
      </rPr>
      <t xml:space="preserve"> </t>
    </r>
  </si>
  <si>
    <t xml:space="preserve">gi134102169</t>
  </si>
  <si>
    <t xml:space="preserve">pyruvate kinase  </t>
  </si>
  <si>
    <t xml:space="preserve">Glycolysis</t>
  </si>
  <si>
    <t xml:space="preserve">gi134098286</t>
  </si>
  <si>
    <t xml:space="preserve">6-phosphofructokinase </t>
  </si>
  <si>
    <t xml:space="preserve">gi134101276</t>
  </si>
  <si>
    <t xml:space="preserve">5-methyltetrahydropteroyltriglutamate-homocysteine methyltransferase</t>
  </si>
  <si>
    <t xml:space="preserve">Biosynthetic process</t>
  </si>
  <si>
    <t xml:space="preserve">gi134098206</t>
  </si>
  <si>
    <t xml:space="preserve">glutamine synthetase</t>
  </si>
  <si>
    <t xml:space="preserve">gi134097670</t>
  </si>
  <si>
    <t xml:space="preserve">uroporphyrinogen-III synthetase </t>
  </si>
  <si>
    <t xml:space="preserve">gi134102202</t>
  </si>
  <si>
    <t xml:space="preserve">anthranilate synthase component I  </t>
  </si>
  <si>
    <t xml:space="preserve">gi134103371</t>
  </si>
  <si>
    <t xml:space="preserve">uroporphyrinogen III synthase/methyltransferase  </t>
  </si>
  <si>
    <t xml:space="preserve">gi134100346</t>
  </si>
  <si>
    <t xml:space="preserve">aconitate hydratase </t>
  </si>
  <si>
    <t xml:space="preserve">Metabolic process</t>
  </si>
  <si>
    <t xml:space="preserve">gi134100432</t>
  </si>
  <si>
    <t xml:space="preserve">S-adenosyl-L-homocysteine hydrolase</t>
  </si>
  <si>
    <t xml:space="preserve">gi134098221</t>
  </si>
  <si>
    <t xml:space="preserve">dihydrolipoamide succinyltransferase </t>
  </si>
  <si>
    <t xml:space="preserve">gi134102673</t>
  </si>
  <si>
    <t xml:space="preserve">acetyl-CoA acetyltransferase  </t>
  </si>
  <si>
    <t xml:space="preserve">gi134098260</t>
  </si>
  <si>
    <t xml:space="preserve">asparagine synthase (glutamine-hydrolyzing)  </t>
  </si>
  <si>
    <t xml:space="preserve">gi134101104</t>
  </si>
  <si>
    <t xml:space="preserve">enoyl-CoA hydratase/isomerase family protein </t>
  </si>
  <si>
    <t xml:space="preserve">gi134098713</t>
  </si>
  <si>
    <r>
      <rPr>
        <sz val="12"/>
        <rFont val="Times New Roman"/>
        <family val="1"/>
      </rPr>
      <t xml:space="preserve">glyceraldehyde 3-phosphate dehydrogenase</t>
    </r>
    <r>
      <rPr>
        <sz val="12"/>
        <color rgb="FF333333"/>
        <rFont val="Times New Roman"/>
        <family val="1"/>
      </rPr>
      <t xml:space="preserve"> </t>
    </r>
  </si>
  <si>
    <t xml:space="preserve">Oxidation reduction</t>
  </si>
  <si>
    <t xml:space="preserve">gi134098042</t>
  </si>
  <si>
    <t xml:space="preserve">methylmalonatesemialdehyde dehydrogenase (acylating)</t>
  </si>
  <si>
    <t xml:space="preserve">gi134097229</t>
  </si>
  <si>
    <t xml:space="preserve">superoxide dismutase [Fe-Zn] 1 (FeSOD I) </t>
  </si>
  <si>
    <t xml:space="preserve">gi134098120</t>
  </si>
  <si>
    <t xml:space="preserve">AhpC/TSA family protein </t>
  </si>
  <si>
    <t xml:space="preserve">gi32141225</t>
  </si>
  <si>
    <t xml:space="preserve">oxidoreductase </t>
  </si>
  <si>
    <t xml:space="preserve">glyceraldehyde 3-phosphate dehydrogenase </t>
  </si>
  <si>
    <t xml:space="preserve">gi134098222</t>
  </si>
  <si>
    <t xml:space="preserve">dihydrolipoamide dehydrogenase </t>
  </si>
  <si>
    <t xml:space="preserve">gi134097503</t>
  </si>
  <si>
    <t xml:space="preserve">4-hydroxyphenylpyruvate dioxygenase  </t>
  </si>
  <si>
    <t xml:space="preserve">gi134100285</t>
  </si>
  <si>
    <t xml:space="preserve">hypothetical protein SACE_3750  </t>
  </si>
  <si>
    <t xml:space="preserve">Transcription</t>
  </si>
  <si>
    <t xml:space="preserve">gi134103282</t>
  </si>
  <si>
    <t xml:space="preserve">DNA-directed RNA polymerase subunit beta  </t>
  </si>
  <si>
    <t xml:space="preserve">gi134103281</t>
  </si>
  <si>
    <t xml:space="preserve">gi134103752</t>
  </si>
  <si>
    <t xml:space="preserve">protein kinase/LuxR family transcriptional regulator  </t>
  </si>
  <si>
    <t xml:space="preserve">gi134102490</t>
  </si>
  <si>
    <t xml:space="preserve">30S ribosomal protein S16  </t>
  </si>
  <si>
    <t xml:space="preserve">Translation</t>
  </si>
  <si>
    <t xml:space="preserve">gi134103257</t>
  </si>
  <si>
    <t xml:space="preserve">50S ribosomal protein L16 </t>
  </si>
  <si>
    <t xml:space="preserve">gi134103298</t>
  </si>
  <si>
    <t xml:space="preserve">50S ribosomal protein L1 </t>
  </si>
  <si>
    <t xml:space="preserve">gi134103233</t>
  </si>
  <si>
    <t xml:space="preserve">30S ribosomal protein S11  </t>
  </si>
  <si>
    <t xml:space="preserve">gi134097449</t>
  </si>
  <si>
    <t xml:space="preserve">oligopeptide binding protein of ABC transporter </t>
  </si>
  <si>
    <t xml:space="preserve">Transport</t>
  </si>
  <si>
    <t xml:space="preserve">gi134098746</t>
  </si>
  <si>
    <t xml:space="preserve">putative ABC transporter ATP-binding protein  </t>
  </si>
  <si>
    <t xml:space="preserve">gi134102718</t>
  </si>
  <si>
    <t xml:space="preserve">F0F1 ATP synthase subunit alpha </t>
  </si>
  <si>
    <t xml:space="preserve">gi134097686</t>
  </si>
  <si>
    <t xml:space="preserve">peptidase M16-like </t>
  </si>
  <si>
    <t xml:space="preserve">Proteolysis</t>
  </si>
  <si>
    <t xml:space="preserve">gi134100136</t>
  </si>
  <si>
    <t xml:space="preserve">methionine aminopeptidase  </t>
  </si>
  <si>
    <t xml:space="preserve">gi134097138</t>
  </si>
  <si>
    <t xml:space="preserve">chaperonin GroEL</t>
  </si>
  <si>
    <t xml:space="preserve">Protein refolding</t>
  </si>
  <si>
    <t xml:space="preserve">gi134103145</t>
  </si>
  <si>
    <t xml:space="preserve">10kD chaperonin cpn10</t>
  </si>
  <si>
    <t xml:space="preserve">Protein folding </t>
  </si>
  <si>
    <t xml:space="preserve">gi134103144</t>
  </si>
  <si>
    <t xml:space="preserve">60kD chaperonin 2</t>
  </si>
  <si>
    <t xml:space="preserve">gi134102579</t>
  </si>
  <si>
    <t xml:space="preserve">histone-like DNA binding protein </t>
  </si>
  <si>
    <t xml:space="preserve">DNA binding</t>
  </si>
  <si>
    <t xml:space="preserve">gi134103043</t>
  </si>
  <si>
    <t xml:space="preserve">putative magnesium or manganese-dependent protein phosphatase  </t>
  </si>
  <si>
    <t xml:space="preserve">Phosphoprotein phosphatase activity</t>
  </si>
  <si>
    <t xml:space="preserve">gi134098318</t>
  </si>
  <si>
    <t xml:space="preserve">Protein recA</t>
  </si>
  <si>
    <t xml:space="preserve">SOS response </t>
  </si>
  <si>
    <t xml:space="preserve">gi134098451</t>
  </si>
  <si>
    <t xml:space="preserve">ornithine--oxo-acid transaminase </t>
  </si>
  <si>
    <t xml:space="preserve">Pyridoxal phosphate binding </t>
  </si>
  <si>
    <t xml:space="preserve">gi134097037</t>
  </si>
  <si>
    <t xml:space="preserve">ABC transporter ATP-binding protein  </t>
  </si>
  <si>
    <t xml:space="preserve">ATPase activity</t>
  </si>
  <si>
    <t xml:space="preserve">gi134103514</t>
  </si>
  <si>
    <t xml:space="preserve">phosphate transport system regulator PhoU-related protein </t>
  </si>
  <si>
    <t xml:space="preserve">No description (ND)</t>
  </si>
  <si>
    <t xml:space="preserve">a) Protein database accession numbers were obtained on NCBI database.</t>
  </si>
  <si>
    <t xml:space="preserve">b) functional categories of the identified proteins were elucidated by Gene Ontology (GO) classification (http://www.uniprot.org/) </t>
  </si>
  <si>
    <t xml:space="preserve">c)Relative fold change  for each protein was calculated by (PR2 mean emPAI)/(SP06081 mean emPAI)  ,differential analysis was evaluated statistically by two-sample t-test.</t>
  </si>
  <si>
    <t xml:space="preserve">d)The Score is a sum of the individual peptide scores.</t>
  </si>
  <si>
    <t xml:space="preserve">Table S1 Primers and their optimizing reaction concentration for real time RT-PCR analysis</t>
  </si>
  <si>
    <t xml:space="preserve">Gene </t>
  </si>
  <si>
    <t xml:space="preserve">Primer name</t>
  </si>
  <si>
    <t xml:space="preserve"> Sequence</t>
  </si>
  <si>
    <t xml:space="preserve">Reaction concentration </t>
  </si>
  <si>
    <t xml:space="preserve">Tm</t>
  </si>
  <si>
    <t xml:space="preserve">Production size</t>
  </si>
  <si>
    <t xml:space="preserve">Sig A</t>
  </si>
  <si>
    <t xml:space="preserve">SigA-F</t>
  </si>
  <si>
    <t xml:space="preserve">CTA CCT CAA GCA GAT CGG CAA G</t>
  </si>
  <si>
    <t xml:space="preserve">100nM</t>
  </si>
  <si>
    <t xml:space="preserve">274bp</t>
  </si>
  <si>
    <t xml:space="preserve">SigA-R</t>
  </si>
  <si>
    <t xml:space="preserve">GAT CAG GTC CAG GAA CGC CAT G</t>
  </si>
  <si>
    <t xml:space="preserve">CS</t>
  </si>
  <si>
    <t xml:space="preserve">CS-F</t>
  </si>
  <si>
    <t xml:space="preserve">CCG TTC GAC GCC AAC CAG G</t>
  </si>
  <si>
    <t xml:space="preserve">500nM</t>
  </si>
  <si>
    <t xml:space="preserve">147bp</t>
  </si>
  <si>
    <t xml:space="preserve">CS-R</t>
  </si>
  <si>
    <t xml:space="preserve">CCG CAG GAA GTT CTC CAC CAG</t>
  </si>
  <si>
    <t xml:space="preserve">GS</t>
  </si>
  <si>
    <t xml:space="preserve">GS-F</t>
  </si>
  <si>
    <t xml:space="preserve">ATC GCC GAC ACC GCC TTC TTC</t>
  </si>
  <si>
    <t xml:space="preserve">300nM</t>
  </si>
  <si>
    <t xml:space="preserve">175bp</t>
  </si>
  <si>
    <t xml:space="preserve">GS-R</t>
  </si>
  <si>
    <t xml:space="preserve">CGC CCT TCA TCC GGG TCT TG</t>
  </si>
  <si>
    <t xml:space="preserve">900nM</t>
  </si>
  <si>
    <t xml:space="preserve">MHM</t>
  </si>
  <si>
    <t xml:space="preserve">MHM-F</t>
  </si>
  <si>
    <t xml:space="preserve">GGG TGC AGT CCT ACG GTT CG</t>
  </si>
  <si>
    <t xml:space="preserve">128bp</t>
  </si>
  <si>
    <t xml:space="preserve">MHM-R</t>
  </si>
  <si>
    <t xml:space="preserve">GCC CTT GAC CGG CTT ATC G</t>
  </si>
  <si>
    <t xml:space="preserve">PK</t>
  </si>
  <si>
    <t xml:space="preserve">PK-F</t>
  </si>
  <si>
    <t xml:space="preserve">AGA AGA AGG CGA TCC GCA TA</t>
  </si>
  <si>
    <t xml:space="preserve">95bp</t>
  </si>
  <si>
    <t xml:space="preserve">PK-R</t>
  </si>
  <si>
    <t xml:space="preserve">GGT CGG ACG CGA GTT CTG</t>
  </si>
  <si>
    <t xml:space="preserve">SCS</t>
  </si>
  <si>
    <t xml:space="preserve">SCS-F</t>
  </si>
  <si>
    <t xml:space="preserve">CGG ACT ACA TCA AGG CCA ACA</t>
  </si>
  <si>
    <t xml:space="preserve">59bp</t>
  </si>
  <si>
    <t xml:space="preserve">SCS-R</t>
  </si>
  <si>
    <t xml:space="preserve">GGT GAA ACC GGC GAC GTA</t>
  </si>
  <si>
    <t xml:space="preserve">Table S4 Summary of  the exclusively identified proteins from the SP06081 strain during RG1 in SM</t>
  </si>
  <si>
    <r>
      <rPr>
        <b val="true"/>
        <sz val="10"/>
        <rFont val="Times New Roman"/>
        <family val="1"/>
      </rPr>
      <t xml:space="preserve">Accession number </t>
    </r>
    <r>
      <rPr>
        <b val="true"/>
        <vertAlign val="superscript"/>
        <sz val="10"/>
        <rFont val="Times New Roman"/>
        <family val="1"/>
      </rPr>
      <t xml:space="preserve">1)</t>
    </r>
  </si>
  <si>
    <r>
      <rPr>
        <b val="true"/>
        <sz val="10"/>
        <rFont val="Times New Roman"/>
        <family val="1"/>
      </rPr>
      <t xml:space="preserve">Gene </t>
    </r>
    <r>
      <rPr>
        <b val="true"/>
        <vertAlign val="superscript"/>
        <sz val="10"/>
        <rFont val="Times New Roman"/>
        <family val="1"/>
      </rPr>
      <t xml:space="preserve">2)</t>
    </r>
  </si>
  <si>
    <r>
      <rPr>
        <b val="true"/>
        <sz val="10"/>
        <rFont val="Times New Roman"/>
        <family val="1"/>
      </rPr>
      <t xml:space="preserve">Main metabolic pathway/Cellular function (category) </t>
    </r>
    <r>
      <rPr>
        <b val="true"/>
        <vertAlign val="superscript"/>
        <sz val="10"/>
        <rFont val="Times New Roman"/>
        <family val="1"/>
      </rPr>
      <t xml:space="preserve">3)</t>
    </r>
  </si>
  <si>
    <r>
      <rPr>
        <b val="true"/>
        <sz val="10"/>
        <rFont val="Times New Roman"/>
        <family val="1"/>
      </rPr>
      <t xml:space="preserve">emPAI value </t>
    </r>
    <r>
      <rPr>
        <b val="true"/>
        <vertAlign val="superscript"/>
        <sz val="10"/>
        <rFont val="Times New Roman"/>
        <family val="1"/>
      </rPr>
      <t xml:space="preserve">4)</t>
    </r>
  </si>
  <si>
    <t xml:space="preserve">Sequence coverage </t>
  </si>
  <si>
    <r>
      <rPr>
        <b val="true"/>
        <sz val="10"/>
        <rFont val="Times New Roman"/>
        <family val="1"/>
      </rPr>
      <t xml:space="preserve">SEQUEST Score </t>
    </r>
    <r>
      <rPr>
        <b val="true"/>
        <vertAlign val="superscript"/>
        <sz val="10"/>
        <rFont val="Times New Roman"/>
        <family val="1"/>
      </rPr>
      <t xml:space="preserve">5)</t>
    </r>
  </si>
  <si>
    <t xml:space="preserve">gi38234593</t>
  </si>
  <si>
    <t xml:space="preserve">putative transposase </t>
  </si>
  <si>
    <t xml:space="preserve">PTn</t>
  </si>
  <si>
    <t xml:space="preserve">No description</t>
  </si>
  <si>
    <t xml:space="preserve">gi134098912</t>
  </si>
  <si>
    <t xml:space="preserve">hypothetical protein SACE_2348  </t>
  </si>
  <si>
    <t xml:space="preserve">HP2348</t>
  </si>
  <si>
    <t xml:space="preserve">No description </t>
  </si>
  <si>
    <t xml:space="preserve">gi134102979</t>
  </si>
  <si>
    <t xml:space="preserve">purine nucleoside phosphorylase  </t>
  </si>
  <si>
    <t xml:space="preserve">PNP</t>
  </si>
  <si>
    <t xml:space="preserve">catabolic</t>
  </si>
  <si>
    <t xml:space="preserve">gi134097393</t>
  </si>
  <si>
    <t xml:space="preserve">putative two-component system response regulator  </t>
  </si>
  <si>
    <t xml:space="preserve">PTCSRR</t>
  </si>
  <si>
    <t xml:space="preserve">Regulation of transcription</t>
  </si>
  <si>
    <t xml:space="preserve">gi134098237</t>
  </si>
  <si>
    <t xml:space="preserve">HesB/YadR/YfhF  </t>
  </si>
  <si>
    <t xml:space="preserve">H/Y/Y</t>
  </si>
  <si>
    <t xml:space="preserve">Iron-sulfur cluster assembly</t>
  </si>
  <si>
    <t xml:space="preserve">gi134097530</t>
  </si>
  <si>
    <t xml:space="preserve">thioredoxin reductase  </t>
  </si>
  <si>
    <t xml:space="preserve">TR</t>
  </si>
  <si>
    <t xml:space="preserve">gi134100415</t>
  </si>
  <si>
    <t xml:space="preserve">aldehyde dehydrogenase </t>
  </si>
  <si>
    <t xml:space="preserve">AD</t>
  </si>
  <si>
    <t xml:space="preserve">gi10179846</t>
  </si>
  <si>
    <t xml:space="preserve">TDP-4-keto-6-deoxyhexose 3,5-epimerase </t>
  </si>
  <si>
    <t xml:space="preserve">TDP-DE</t>
  </si>
  <si>
    <t xml:space="preserve">gi134097926</t>
  </si>
  <si>
    <t xml:space="preserve">membrane alanyl aminopeptidase </t>
  </si>
  <si>
    <t xml:space="preserve">MAA</t>
  </si>
  <si>
    <t xml:space="preserve">gi134097255</t>
  </si>
  <si>
    <t xml:space="preserve">acyl-CoA dehydrogenase  </t>
  </si>
  <si>
    <t xml:space="preserve">ACD</t>
  </si>
  <si>
    <t xml:space="preserve">gi134103055</t>
  </si>
  <si>
    <t xml:space="preserve">RNA polymerase sigma factor  </t>
  </si>
  <si>
    <t xml:space="preserve">RPSF</t>
  </si>
  <si>
    <t xml:space="preserve">gi134101530</t>
  </si>
  <si>
    <t xml:space="preserve">bifunctional deaminase-reductase-like protein  </t>
  </si>
  <si>
    <t xml:space="preserve">BDRP</t>
  </si>
  <si>
    <t xml:space="preserve">gi134100321</t>
  </si>
  <si>
    <t xml:space="preserve">enoyl-(acyl carrier protein) reductase </t>
  </si>
  <si>
    <t xml:space="preserve">E-ACPR</t>
  </si>
  <si>
    <r>
      <rPr>
        <sz val="10"/>
        <rFont val="Times New Roman"/>
        <family val="1"/>
      </rPr>
      <t xml:space="preserve">Oxidation reductio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biosynthetic process</t>
    </r>
  </si>
  <si>
    <t xml:space="preserve">gi134103160</t>
  </si>
  <si>
    <t xml:space="preserve">2-hydroxy-3-oxopropionate reductase  </t>
  </si>
  <si>
    <t xml:space="preserve">HOR</t>
  </si>
  <si>
    <t xml:space="preserve">gi134097174</t>
  </si>
  <si>
    <t xml:space="preserve">malate dehydrogenase (oxaloacetate-decarboxylating) </t>
  </si>
  <si>
    <t xml:space="preserve">MD</t>
  </si>
  <si>
    <r>
      <rPr>
        <sz val="10"/>
        <rFont val="Times New Roman"/>
        <family val="1"/>
      </rPr>
      <t xml:space="preserve">Oxidation reductio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tabolic</t>
    </r>
  </si>
  <si>
    <t xml:space="preserve">gi134099781</t>
  </si>
  <si>
    <t xml:space="preserve">putative acetyl/propionyl-CoA carboxylase alpha subunit </t>
  </si>
  <si>
    <t xml:space="preserve">PA/PCAS</t>
  </si>
  <si>
    <t xml:space="preserve">gi134102884</t>
  </si>
  <si>
    <t xml:space="preserve">S-adenosyl-L-homocysteine hydrolase </t>
  </si>
  <si>
    <t xml:space="preserve">SAHH</t>
  </si>
  <si>
    <t xml:space="preserve">gi134099579</t>
  </si>
  <si>
    <t xml:space="preserve">putative ABC transporter transmembrane  </t>
  </si>
  <si>
    <t xml:space="preserve">PATT</t>
  </si>
  <si>
    <t xml:space="preserve">gi41350151</t>
  </si>
  <si>
    <t xml:space="preserve">urease accessory protein, UreG family  </t>
  </si>
  <si>
    <t xml:space="preserve">UAP</t>
  </si>
  <si>
    <t xml:space="preserve"> Nickel ion binding </t>
  </si>
  <si>
    <t xml:space="preserve">gi134098744</t>
  </si>
  <si>
    <t xml:space="preserve">putative iron-regulated ABC-type transporter  </t>
  </si>
  <si>
    <t xml:space="preserve">PIAT</t>
  </si>
  <si>
    <t xml:space="preserve">gi134098129</t>
  </si>
  <si>
    <t xml:space="preserve">putative N-acetylglucosaminylph-osphatidylinositol deacetylase  </t>
  </si>
  <si>
    <t xml:space="preserve">PAD</t>
  </si>
  <si>
    <t xml:space="preserve">N-acetylglucosaminyl-phosphatidylinositol deacetylase activity </t>
  </si>
  <si>
    <t xml:space="preserve">gi134103427</t>
  </si>
  <si>
    <t xml:space="preserve">transcriptional regulator/aminotransferase  </t>
  </si>
  <si>
    <t xml:space="preserve">TR/A</t>
  </si>
  <si>
    <t xml:space="preserve">gi134102205</t>
  </si>
  <si>
    <t xml:space="preserve">imidazoleglycerol-phosphate synthase cyclase  </t>
  </si>
  <si>
    <t xml:space="preserve">ISC</t>
  </si>
  <si>
    <t xml:space="preserve">gi134097820</t>
  </si>
  <si>
    <t xml:space="preserve">putative tRNA synthetase  </t>
  </si>
  <si>
    <t xml:space="preserve">PRS</t>
  </si>
  <si>
    <t xml:space="preserve">gi134097994</t>
  </si>
  <si>
    <t xml:space="preserve">AraC family transcription regulator  </t>
  </si>
  <si>
    <t xml:space="preserve">AFTR</t>
  </si>
  <si>
    <t xml:space="preserve">gi134103220</t>
  </si>
  <si>
    <t xml:space="preserve">cell division FtsK/SpoIIIE  </t>
  </si>
  <si>
    <t xml:space="preserve">CDF/S</t>
  </si>
  <si>
    <t xml:space="preserve">Cell division </t>
  </si>
  <si>
    <t xml:space="preserve">gi134100836</t>
  </si>
  <si>
    <t xml:space="preserve">hypothetical protein SACE_4303  </t>
  </si>
  <si>
    <t xml:space="preserve">HP4303</t>
  </si>
  <si>
    <t xml:space="preserve">gi134099510</t>
  </si>
  <si>
    <t xml:space="preserve">putative 3-oxoacyl-ACP synthase  </t>
  </si>
  <si>
    <t xml:space="preserve">POAS</t>
  </si>
  <si>
    <t xml:space="preserve">gi134098327</t>
  </si>
  <si>
    <t xml:space="preserve">putative glutamate binding protein  </t>
  </si>
  <si>
    <t xml:space="preserve">PGBP</t>
  </si>
  <si>
    <t xml:space="preserve">gi134100403</t>
  </si>
  <si>
    <t xml:space="preserve">enoyl-CoA hydratase/isomerase  </t>
  </si>
  <si>
    <t xml:space="preserve">ECH/I</t>
  </si>
  <si>
    <t xml:space="preserve">gi134103587</t>
  </si>
  <si>
    <t xml:space="preserve">aspartate aminotransferase  </t>
  </si>
  <si>
    <t xml:space="preserve">AAT</t>
  </si>
  <si>
    <t xml:space="preserve">gi134098328</t>
  </si>
  <si>
    <t xml:space="preserve">putative glutamate ABC transporter ATP-binding protein  </t>
  </si>
  <si>
    <t xml:space="preserve">PGATABP</t>
  </si>
  <si>
    <t xml:space="preserve">gi134098923</t>
  </si>
  <si>
    <t xml:space="preserve">Mce family protein  </t>
  </si>
  <si>
    <t xml:space="preserve">MFP</t>
  </si>
  <si>
    <t xml:space="preserve">gi134099959</t>
  </si>
  <si>
    <t xml:space="preserve">N5,N10-methylene-tetrahydromethanopterin reductase  </t>
  </si>
  <si>
    <t xml:space="preserve">NMR</t>
  </si>
  <si>
    <t xml:space="preserve">gi134102591</t>
  </si>
  <si>
    <t xml:space="preserve">beta-isopropylmalate dehydrogenase  </t>
  </si>
  <si>
    <t xml:space="preserve">BID</t>
  </si>
  <si>
    <t xml:space="preserve">gi134098583</t>
  </si>
  <si>
    <t xml:space="preserve">pyridoxine biosynthesis protein  </t>
  </si>
  <si>
    <t xml:space="preserve">PBP</t>
  </si>
  <si>
    <t xml:space="preserve">gi134097234</t>
  </si>
  <si>
    <t xml:space="preserve">aldo/keto reductase family oxidoreductase  </t>
  </si>
  <si>
    <t xml:space="preserve">A/KRFO</t>
  </si>
  <si>
    <t xml:space="preserve">gi134103007</t>
  </si>
  <si>
    <t xml:space="preserve">thymidine phosphorylase  </t>
  </si>
  <si>
    <t xml:space="preserve">TP</t>
  </si>
  <si>
    <t xml:space="preserve">gi134096936</t>
  </si>
  <si>
    <t xml:space="preserve">hypothetical protein SACE_0322  </t>
  </si>
  <si>
    <t xml:space="preserve">HP0322</t>
  </si>
  <si>
    <t xml:space="preserve">gi134097874</t>
  </si>
  <si>
    <t xml:space="preserve">ABC Fe(3+) transporter, substrate binding component  </t>
  </si>
  <si>
    <t xml:space="preserve">ATSBC</t>
  </si>
  <si>
    <t xml:space="preserve">gi134099011</t>
  </si>
  <si>
    <t xml:space="preserve">hypothetical protein SACE_2449  </t>
  </si>
  <si>
    <t xml:space="preserve">HP2449</t>
  </si>
  <si>
    <t xml:space="preserve">gi134099674</t>
  </si>
  <si>
    <t xml:space="preserve">enoyl-CoA hydratase  </t>
  </si>
  <si>
    <t xml:space="preserve">ECH </t>
  </si>
  <si>
    <t xml:space="preserve">gi134098999</t>
  </si>
  <si>
    <t xml:space="preserve">peptidase M50  </t>
  </si>
  <si>
    <t xml:space="preserve">PM50</t>
  </si>
  <si>
    <t xml:space="preserve">gi134099038</t>
  </si>
  <si>
    <t xml:space="preserve">transposase  </t>
  </si>
  <si>
    <t xml:space="preserve">TA</t>
  </si>
  <si>
    <t xml:space="preserve">gi134097847</t>
  </si>
  <si>
    <t xml:space="preserve">xanthine dehydrogenase accessory factor  </t>
  </si>
  <si>
    <t xml:space="preserve">XDAF</t>
  </si>
  <si>
    <t xml:space="preserve">gi134103756</t>
  </si>
  <si>
    <t xml:space="preserve">DeoR family transcriptional regulator  </t>
  </si>
  <si>
    <t xml:space="preserve">DFTR</t>
  </si>
  <si>
    <t xml:space="preserve">gi134099533</t>
  </si>
  <si>
    <t xml:space="preserve">secreted glycosyl hydrolase </t>
  </si>
  <si>
    <t xml:space="preserve">SGH</t>
  </si>
  <si>
    <t xml:space="preserve">Hydrolase activity </t>
  </si>
  <si>
    <t xml:space="preserve">gi134098622</t>
  </si>
  <si>
    <t xml:space="preserve">alanyl-tRNA synthetase </t>
  </si>
  <si>
    <t xml:space="preserve">ARS</t>
  </si>
  <si>
    <t xml:space="preserve">gi134103705</t>
  </si>
  <si>
    <t xml:space="preserve">membrane-associated oxidoreductase  </t>
  </si>
  <si>
    <t xml:space="preserve">MAO</t>
  </si>
  <si>
    <t xml:space="preserve">gi134100435</t>
  </si>
  <si>
    <t xml:space="preserve">putative S-adenosylmethionine synthetase  </t>
  </si>
  <si>
    <t xml:space="preserve">PSAMS</t>
  </si>
  <si>
    <t xml:space="preserve">gi133909679</t>
  </si>
  <si>
    <t xml:space="preserve">Cysteinyl-tRNA synthetase  </t>
  </si>
  <si>
    <t xml:space="preserve">CRS</t>
  </si>
  <si>
    <t xml:space="preserve">Cysteinyl-tRNA aminoacylation</t>
  </si>
  <si>
    <t xml:space="preserve">gi134099459</t>
  </si>
  <si>
    <t xml:space="preserve">argininosuccinate synthase  </t>
  </si>
  <si>
    <t xml:space="preserve">AS</t>
  </si>
  <si>
    <t xml:space="preserve">gi134097685</t>
  </si>
  <si>
    <t xml:space="preserve">peptidase M16-like  </t>
  </si>
  <si>
    <t xml:space="preserve">PM</t>
  </si>
  <si>
    <t xml:space="preserve">gi134102459</t>
  </si>
  <si>
    <t xml:space="preserve">regulatory protein  </t>
  </si>
  <si>
    <t xml:space="preserve">RP</t>
  </si>
  <si>
    <t xml:space="preserve">gi134098932</t>
  </si>
  <si>
    <t xml:space="preserve">transcriptional regulator, CdaR  </t>
  </si>
  <si>
    <t xml:space="preserve"> CdaR</t>
  </si>
  <si>
    <t xml:space="preserve">gi134100245</t>
  </si>
  <si>
    <t xml:space="preserve">DNA binding protein, Ku-like  </t>
  </si>
  <si>
    <t xml:space="preserve">DBPK</t>
  </si>
  <si>
    <t xml:space="preserve">DNA binding </t>
  </si>
  <si>
    <t xml:space="preserve">gi134097454</t>
  </si>
  <si>
    <t xml:space="preserve">peptidase S10, serine carboxypeptidase  </t>
  </si>
  <si>
    <t xml:space="preserve">PSC</t>
  </si>
  <si>
    <t xml:space="preserve">gi134101358</t>
  </si>
  <si>
    <t xml:space="preserve">ABC transporter, substrate binding protein (sugar)  </t>
  </si>
  <si>
    <t xml:space="preserve">ATSBP</t>
  </si>
  <si>
    <t xml:space="preserve">gi134101051</t>
  </si>
  <si>
    <t xml:space="preserve">hypothetical protein SACE_4518  </t>
  </si>
  <si>
    <t xml:space="preserve">HP4518</t>
  </si>
  <si>
    <t xml:space="preserve">gi134101302</t>
  </si>
  <si>
    <t xml:space="preserve">hypothetical protein SACE_4770  </t>
  </si>
  <si>
    <t xml:space="preserve">HP4770</t>
  </si>
  <si>
    <t xml:space="preserve">gi134100829</t>
  </si>
  <si>
    <t xml:space="preserve">putative monooxygenase  </t>
  </si>
  <si>
    <t xml:space="preserve">gi134101261</t>
  </si>
  <si>
    <t xml:space="preserve">acetyl-CoA synthetase  </t>
  </si>
  <si>
    <t xml:space="preserve">ACS</t>
  </si>
  <si>
    <t xml:space="preserve">gi134098433</t>
  </si>
  <si>
    <t xml:space="preserve">proteinase (secreted protein)  </t>
  </si>
  <si>
    <t xml:space="preserve">PA</t>
  </si>
  <si>
    <t xml:space="preserve">gi134099874</t>
  </si>
  <si>
    <t xml:space="preserve">monooxygenase, FAD-binding </t>
  </si>
  <si>
    <t xml:space="preserve">MFB</t>
  </si>
  <si>
    <t xml:space="preserve">gi134100065</t>
  </si>
  <si>
    <t xml:space="preserve">sulfate adenylyltranferase, adenylylsulfate kinase  </t>
  </si>
  <si>
    <t xml:space="preserve">SAAK</t>
  </si>
  <si>
    <t xml:space="preserve">Sulfate assimilation </t>
  </si>
  <si>
    <t xml:space="preserve">gi134103034</t>
  </si>
  <si>
    <t xml:space="preserve">two component system histidine kinase  </t>
  </si>
  <si>
    <t xml:space="preserve">TCSHK</t>
  </si>
  <si>
    <t xml:space="preserve"> Peptidyl-histidine phosphorylation </t>
  </si>
  <si>
    <t xml:space="preserve">gi134099649</t>
  </si>
  <si>
    <t xml:space="preserve">hypothetical protein SACE_3107  </t>
  </si>
  <si>
    <t xml:space="preserve">HP3107</t>
  </si>
  <si>
    <t xml:space="preserve">gi134099349</t>
  </si>
  <si>
    <t xml:space="preserve">X-Pro dipeptidyl-peptidase-like protein  </t>
  </si>
  <si>
    <t xml:space="preserve">XPDPP</t>
  </si>
  <si>
    <t xml:space="preserve">gi134102594</t>
  </si>
  <si>
    <t xml:space="preserve">ketol-acid reductoisomerase  </t>
  </si>
  <si>
    <t xml:space="preserve">KRI</t>
  </si>
  <si>
    <t xml:space="preserve">gi134097405</t>
  </si>
  <si>
    <t xml:space="preserve">methionyl-tRNA synthetase  </t>
  </si>
  <si>
    <t xml:space="preserve">MRS</t>
  </si>
  <si>
    <t xml:space="preserve">Methionyl-tRNA aminoacylation</t>
  </si>
  <si>
    <t xml:space="preserve">gi134101961</t>
  </si>
  <si>
    <t xml:space="preserve">hypothetical protein SACE_5463 </t>
  </si>
  <si>
    <t xml:space="preserve">HP5463</t>
  </si>
  <si>
    <t xml:space="preserve">gi13162637</t>
  </si>
  <si>
    <t xml:space="preserve">polyketide synthase extender module 2</t>
  </si>
  <si>
    <t xml:space="preserve">PSEM2</t>
  </si>
  <si>
    <t xml:space="preserve">Biosynthetic process, Oxidation reduction</t>
  </si>
  <si>
    <t xml:space="preserve">gi134103324</t>
  </si>
  <si>
    <t xml:space="preserve">NADH dehydrogenase subunit G  </t>
  </si>
  <si>
    <t xml:space="preserve">NDSG</t>
  </si>
  <si>
    <t xml:space="preserve">gi134103797</t>
  </si>
  <si>
    <t xml:space="preserve">poly(A) polymerase </t>
  </si>
  <si>
    <t xml:space="preserve">PP</t>
  </si>
  <si>
    <t xml:space="preserve"> RNA processing</t>
  </si>
  <si>
    <t xml:space="preserve">gi134098118</t>
  </si>
  <si>
    <t xml:space="preserve">pyruvate dehydrogenase subunit E1  </t>
  </si>
  <si>
    <t xml:space="preserve">PDSE1</t>
  </si>
  <si>
    <t xml:space="preserve">gi134098396</t>
  </si>
  <si>
    <t xml:space="preserve">two-component system response regulator  </t>
  </si>
  <si>
    <t xml:space="preserve">TCSRR</t>
  </si>
  <si>
    <t xml:space="preserve">gi134100855</t>
  </si>
  <si>
    <t xml:space="preserve">hypothetical protein SACE_4322  </t>
  </si>
  <si>
    <t xml:space="preserve">HP4322</t>
  </si>
  <si>
    <t xml:space="preserve">gi134098157</t>
  </si>
  <si>
    <t xml:space="preserve">hypothetical protein SACE_1571  </t>
  </si>
  <si>
    <t xml:space="preserve">HP1571</t>
  </si>
  <si>
    <t xml:space="preserve">gi134100028</t>
  </si>
  <si>
    <t xml:space="preserve">sensor histidine kinase/response regulator  </t>
  </si>
  <si>
    <t xml:space="preserve">SHK/RR</t>
  </si>
  <si>
    <t xml:space="preserve">Peptidyl-histidine phosphorylation </t>
  </si>
  <si>
    <t xml:space="preserve">gi134100627</t>
  </si>
  <si>
    <t xml:space="preserve">NAD-specific glutamate dehydrogenase  </t>
  </si>
  <si>
    <t xml:space="preserve">NSGD</t>
  </si>
  <si>
    <t xml:space="preserve">gi134097483</t>
  </si>
  <si>
    <t xml:space="preserve">hypothetical protein SACE_0885  </t>
  </si>
  <si>
    <t xml:space="preserve">HP0885</t>
  </si>
  <si>
    <t xml:space="preserve">gi134100770</t>
  </si>
  <si>
    <t xml:space="preserve">acetyl/propionyl-CoA carboxylase alpha subunit </t>
  </si>
  <si>
    <t xml:space="preserve">A/PCAS</t>
  </si>
  <si>
    <t xml:space="preserve">gi581651</t>
  </si>
  <si>
    <t xml:space="preserve">6-deoxyerythronolide B synthase II  </t>
  </si>
  <si>
    <t xml:space="preserve">6DBSII </t>
  </si>
  <si>
    <t xml:space="preserve">gi13162634</t>
  </si>
  <si>
    <t xml:space="preserve">polyketide synthase extender modules 8-10 </t>
  </si>
  <si>
    <t xml:space="preserve">PSEM8-10</t>
  </si>
  <si>
    <t xml:space="preserve">1) Protein database accession numbers were obtained on NCBI database.</t>
  </si>
  <si>
    <t xml:space="preserve">2) Gene product acronym.</t>
  </si>
  <si>
    <t xml:space="preserve">3) Functional categories of the identified proteins were elucidated by Gene Ontology classification (http://www.uniprot.org/).</t>
  </si>
  <si>
    <r>
      <rPr>
        <sz val="10"/>
        <rFont val="Times New Roman"/>
        <family val="1"/>
      </rPr>
      <t xml:space="preserve">4)The exponentially modified protein abundance index value (emPAI) is the transformed ratio of the number of experimentally observed peptides to the total number of peptides obtained after</t>
    </r>
    <r>
      <rPr>
        <i val="true"/>
        <sz val="10"/>
        <rFont val="Times New Roman"/>
        <family val="1"/>
      </rPr>
      <t xml:space="preserve"> in silico </t>
    </r>
    <r>
      <rPr>
        <sz val="10"/>
        <rFont val="Times New Roman"/>
        <family val="1"/>
      </rPr>
      <t xml:space="preserve">trypsinization of the protein by using IPEP online proteolysis (http://ipep.moffitt.org/searchProtein.cgi). </t>
    </r>
  </si>
  <si>
    <t xml:space="preserve">5)The Score is a sum of the individual peptide scores from all six proteomics run (see Additional file 2 and file 3: Tables S2 and S3).</t>
  </si>
  <si>
    <t xml:space="preserve">Table S5 Summary of  the exclusively idenified proteins from the PR2 strain during RG1 in SM</t>
  </si>
  <si>
    <t xml:space="preserve">Sequence coverage</t>
  </si>
  <si>
    <t xml:space="preserve">gi134096784</t>
  </si>
  <si>
    <t xml:space="preserve">membrane-associated phospholipid phosphatase  </t>
  </si>
  <si>
    <t xml:space="preserve">MASPP</t>
  </si>
  <si>
    <t xml:space="preserve">catalytic activity </t>
  </si>
  <si>
    <t xml:space="preserve">gi134098758</t>
  </si>
  <si>
    <t xml:space="preserve">transcriptional regulator </t>
  </si>
  <si>
    <t xml:space="preserve">TR2</t>
  </si>
  <si>
    <t xml:space="preserve">gi134100407</t>
  </si>
  <si>
    <t xml:space="preserve">cold-shock DNA-binding domain-containing protein </t>
  </si>
  <si>
    <t xml:space="preserve">CSDBDP</t>
  </si>
  <si>
    <t xml:space="preserve">gi134103322</t>
  </si>
  <si>
    <t xml:space="preserve">NADH dehydrogenase subunit I </t>
  </si>
  <si>
    <t xml:space="preserve">NDS</t>
  </si>
  <si>
    <t xml:space="preserve">gi134099803</t>
  </si>
  <si>
    <t xml:space="preserve">secreted protein  </t>
  </si>
  <si>
    <t xml:space="preserve">SP</t>
  </si>
  <si>
    <t xml:space="preserve">gi134099112</t>
  </si>
  <si>
    <t xml:space="preserve">hydrolase  </t>
  </si>
  <si>
    <t xml:space="preserve">HD</t>
  </si>
  <si>
    <t xml:space="preserve">gi134098050</t>
  </si>
  <si>
    <t xml:space="preserve">putative enoyl-CoA hydratase/isomerase family protein </t>
  </si>
  <si>
    <t xml:space="preserve">PEH/IFP</t>
  </si>
  <si>
    <t xml:space="preserve">Catabolic process</t>
  </si>
  <si>
    <t xml:space="preserve">gi134097004</t>
  </si>
  <si>
    <t xml:space="preserve">putative inorganic pyrophosphatase  </t>
  </si>
  <si>
    <t xml:space="preserve">PIP</t>
  </si>
  <si>
    <t xml:space="preserve">gi134098949</t>
  </si>
  <si>
    <t xml:space="preserve">ATP-dependent protease  </t>
  </si>
  <si>
    <t xml:space="preserve">ADP</t>
  </si>
  <si>
    <t xml:space="preserve">ATPase activity  </t>
  </si>
  <si>
    <t xml:space="preserve">gi134103292</t>
  </si>
  <si>
    <t xml:space="preserve">putative ABC transport system permease protein  </t>
  </si>
  <si>
    <t xml:space="preserve">PATSPP</t>
  </si>
  <si>
    <t xml:space="preserve">gi134100717</t>
  </si>
  <si>
    <t xml:space="preserve">acetyltransferase (GNAT) family protein </t>
  </si>
  <si>
    <t xml:space="preserve">AFP</t>
  </si>
  <si>
    <t xml:space="preserve">gi134100976</t>
  </si>
  <si>
    <t xml:space="preserve">NAD/factor-dependent formaldehyde dehydrogenase </t>
  </si>
  <si>
    <t xml:space="preserve">N/FDFD</t>
  </si>
  <si>
    <t xml:space="preserve">gi134098638</t>
  </si>
  <si>
    <t xml:space="preserve">3-dehydroquinate dehydratase, type II </t>
  </si>
  <si>
    <t xml:space="preserve">DDTII</t>
  </si>
  <si>
    <t xml:space="preserve">gi134099835</t>
  </si>
  <si>
    <t xml:space="preserve">proline/betaine transporter  </t>
  </si>
  <si>
    <t xml:space="preserve">PBT</t>
  </si>
  <si>
    <t xml:space="preserve">gi134099119</t>
  </si>
  <si>
    <t xml:space="preserve">putative zinc-containing alcohol dehydrogenase (oxidoreductase) </t>
  </si>
  <si>
    <t xml:space="preserve">PZAD</t>
  </si>
  <si>
    <t xml:space="preserve">gi134098269</t>
  </si>
  <si>
    <t xml:space="preserve">ubiquinol-cytochrome c reductase iron-sulfur subunit  </t>
  </si>
  <si>
    <t xml:space="preserve">UCRIS</t>
  </si>
  <si>
    <t xml:space="preserve">gi134097371</t>
  </si>
  <si>
    <t xml:space="preserve">serine protease, C-terminal  </t>
  </si>
  <si>
    <t xml:space="preserve">SPC</t>
  </si>
  <si>
    <t xml:space="preserve">gi134099796</t>
  </si>
  <si>
    <t xml:space="preserve">sugar phosphate isomerase/epimerase </t>
  </si>
  <si>
    <t xml:space="preserve">SPI/E</t>
  </si>
  <si>
    <t xml:space="preserve">Isomerase activity</t>
  </si>
  <si>
    <t xml:space="preserve">gi134103209</t>
  </si>
  <si>
    <t xml:space="preserve">30S ribosomal protein S9  </t>
  </si>
  <si>
    <t xml:space="preserve">RPS9</t>
  </si>
  <si>
    <t xml:space="preserve">gi134099771</t>
  </si>
  <si>
    <t xml:space="preserve">GntR family transcriptional regulator </t>
  </si>
  <si>
    <t xml:space="preserve">GFTR</t>
  </si>
  <si>
    <t xml:space="preserve">gi134097859</t>
  </si>
  <si>
    <t xml:space="preserve">hypothetical protein SACE_1270  </t>
  </si>
  <si>
    <t xml:space="preserve">HP1270</t>
  </si>
  <si>
    <t xml:space="preserve">gi134099906</t>
  </si>
  <si>
    <t xml:space="preserve">ECF subfamily RNA polymerase sigma-24 factor </t>
  </si>
  <si>
    <t xml:space="preserve">ESRPSF</t>
  </si>
  <si>
    <t xml:space="preserve">gi134103727</t>
  </si>
  <si>
    <t xml:space="preserve">hypothetical protein SACE_7305  </t>
  </si>
  <si>
    <t xml:space="preserve">HP7305</t>
  </si>
  <si>
    <t xml:space="preserve">gi134103354</t>
  </si>
  <si>
    <t xml:space="preserve">integral membrane protein  </t>
  </si>
  <si>
    <t xml:space="preserve">IMP</t>
  </si>
  <si>
    <t xml:space="preserve">gi134103264</t>
  </si>
  <si>
    <t xml:space="preserve">50S ribosomal protein L3 </t>
  </si>
  <si>
    <t xml:space="preserve">RPL3</t>
  </si>
  <si>
    <t xml:space="preserve">gi134100651</t>
  </si>
  <si>
    <t xml:space="preserve">ABP</t>
  </si>
  <si>
    <t xml:space="preserve">ATPase activity </t>
  </si>
  <si>
    <t xml:space="preserve">gi134100445</t>
  </si>
  <si>
    <t xml:space="preserve">hypothetical protein SACE_3910 </t>
  </si>
  <si>
    <t xml:space="preserve">HP3910</t>
  </si>
  <si>
    <t xml:space="preserve">Signal transduction </t>
  </si>
  <si>
    <t xml:space="preserve">gi134099682</t>
  </si>
  <si>
    <t xml:space="preserve">hypothetical protein SACE_3140  </t>
  </si>
  <si>
    <t xml:space="preserve">HP3140</t>
  </si>
  <si>
    <t xml:space="preserve">Flavin mononucleotide binding </t>
  </si>
  <si>
    <t xml:space="preserve">gi134098927</t>
  </si>
  <si>
    <t xml:space="preserve">putative secreted protein  </t>
  </si>
  <si>
    <t xml:space="preserve">PSP</t>
  </si>
  <si>
    <t xml:space="preserve">gi134098213</t>
  </si>
  <si>
    <t xml:space="preserve">putative transcriptional regulator </t>
  </si>
  <si>
    <t xml:space="preserve">PTR</t>
  </si>
  <si>
    <t xml:space="preserve">gi134097828</t>
  </si>
  <si>
    <t xml:space="preserve">hypothetical protein SACE_1239 </t>
  </si>
  <si>
    <t xml:space="preserve">HP1239</t>
  </si>
  <si>
    <t xml:space="preserve">gi134097658</t>
  </si>
  <si>
    <t xml:space="preserve">hypothetical protein SACE_1062  </t>
  </si>
  <si>
    <t xml:space="preserve">HP1062</t>
  </si>
  <si>
    <t xml:space="preserve">gi134097398</t>
  </si>
  <si>
    <t xml:space="preserve">tetrapyrrole methylase family protein </t>
  </si>
  <si>
    <t xml:space="preserve">TMFP</t>
  </si>
  <si>
    <t xml:space="preserve">gi134102283</t>
  </si>
  <si>
    <t xml:space="preserve">cell division GTPase </t>
  </si>
  <si>
    <t xml:space="preserve">CDG</t>
  </si>
  <si>
    <t xml:space="preserve">Protein polymerization </t>
  </si>
  <si>
    <t xml:space="preserve">gi134102139</t>
  </si>
  <si>
    <t xml:space="preserve">NAD-dependent epimerase/dehydratase  </t>
  </si>
  <si>
    <t xml:space="preserve">NDE/D</t>
  </si>
  <si>
    <t xml:space="preserve">gi134101904</t>
  </si>
  <si>
    <t xml:space="preserve">putative dehydrogenase/oxygenase subunit (flavoprotein) </t>
  </si>
  <si>
    <t xml:space="preserve">PD/OS</t>
  </si>
  <si>
    <t xml:space="preserve">gi134100090</t>
  </si>
  <si>
    <t xml:space="preserve">selenocysteine synthase </t>
  </si>
  <si>
    <t xml:space="preserve">SS</t>
  </si>
  <si>
    <t xml:space="preserve">Selenocysteine incorporation </t>
  </si>
  <si>
    <t xml:space="preserve">gi134099526</t>
  </si>
  <si>
    <t xml:space="preserve">transcriptional regulator  </t>
  </si>
  <si>
    <t xml:space="preserve">TR1</t>
  </si>
  <si>
    <t xml:space="preserve">Regulation of transcription </t>
  </si>
  <si>
    <t xml:space="preserve">gi134099028</t>
  </si>
  <si>
    <t xml:space="preserve">universal stress protein  </t>
  </si>
  <si>
    <t xml:space="preserve">USP</t>
  </si>
  <si>
    <t xml:space="preserve">Response to stress</t>
  </si>
  <si>
    <t xml:space="preserve">gi134098614</t>
  </si>
  <si>
    <t xml:space="preserve">GCN5-related N-acetyltransferase </t>
  </si>
  <si>
    <t xml:space="preserve">GRNA</t>
  </si>
  <si>
    <t xml:space="preserve">gi134098302</t>
  </si>
  <si>
    <t xml:space="preserve">hypothetical protein SACE_1720  </t>
  </si>
  <si>
    <t xml:space="preserve">HP1720</t>
  </si>
  <si>
    <t xml:space="preserve">gi30795014</t>
  </si>
  <si>
    <t xml:space="preserve">putative NDP-3-keto-6-deoxyhexose 3-ketoreductase </t>
  </si>
  <si>
    <t xml:space="preserve">PNDP-DK</t>
  </si>
  <si>
    <t xml:space="preserve">gi16975236</t>
  </si>
  <si>
    <t xml:space="preserve">Chain A, P450eryf(A245s)KETOCONAZOLE</t>
  </si>
  <si>
    <t xml:space="preserve">CAP450</t>
  </si>
  <si>
    <t xml:space="preserve">oxidation reduction</t>
  </si>
  <si>
    <t xml:space="preserve">gi134102959</t>
  </si>
  <si>
    <t xml:space="preserve">flavoprotein disulfide reductase </t>
  </si>
  <si>
    <t xml:space="preserve">FDR</t>
  </si>
  <si>
    <t xml:space="preserve">gi134102541</t>
  </si>
  <si>
    <t xml:space="preserve">large Ala/Glu-rich protein  </t>
  </si>
  <si>
    <t xml:space="preserve">LA/GRP</t>
  </si>
  <si>
    <t xml:space="preserve">gi134101760</t>
  </si>
  <si>
    <t xml:space="preserve">argininosuccinate lyase  </t>
  </si>
  <si>
    <t xml:space="preserve">AL</t>
  </si>
  <si>
    <t xml:space="preserve">gi134101467</t>
  </si>
  <si>
    <t xml:space="preserve">mandelate racemase/starvation sensing protein </t>
  </si>
  <si>
    <t xml:space="preserve">MR/SSP</t>
  </si>
  <si>
    <t xml:space="preserve">gi134100330</t>
  </si>
  <si>
    <t xml:space="preserve">MoxR family transcriptional regulator  </t>
  </si>
  <si>
    <t xml:space="preserve">MFTR</t>
  </si>
  <si>
    <t xml:space="preserve">gi134099331</t>
  </si>
  <si>
    <t xml:space="preserve">34-dihydroxy-2-butanone 4-phosphate synthase </t>
  </si>
  <si>
    <t xml:space="preserve">DBPS</t>
  </si>
  <si>
    <t xml:space="preserve">gi68270876</t>
  </si>
  <si>
    <t xml:space="preserve">BusQ  </t>
  </si>
  <si>
    <t xml:space="preserve">Catalytic activity </t>
  </si>
  <si>
    <t xml:space="preserve">gi134101441</t>
  </si>
  <si>
    <t xml:space="preserve">assimilatory nitrite reductase large subunit </t>
  </si>
  <si>
    <t xml:space="preserve">ANRLS</t>
  </si>
  <si>
    <t xml:space="preserve">gi134100607</t>
  </si>
  <si>
    <t xml:space="preserve">transposase, ISlxx5 </t>
  </si>
  <si>
    <t xml:space="preserve">TnI5</t>
  </si>
  <si>
    <t xml:space="preserve">DNA integration </t>
  </si>
  <si>
    <t xml:space="preserve">gi134099138</t>
  </si>
  <si>
    <t xml:space="preserve">N-acyl-D-amino-acid deacylase </t>
  </si>
  <si>
    <t xml:space="preserve">NADAAD</t>
  </si>
  <si>
    <t xml:space="preserve">Zinc ion binding </t>
  </si>
  <si>
    <t xml:space="preserve">gi134098577</t>
  </si>
  <si>
    <t xml:space="preserve">diguanylate cyclase/phosphodiesterase </t>
  </si>
  <si>
    <t xml:space="preserve">DCP</t>
  </si>
  <si>
    <t xml:space="preserve">gi134103746</t>
  </si>
  <si>
    <t xml:space="preserve">phosphoenolpyruvate synthase </t>
  </si>
  <si>
    <t xml:space="preserve">PS</t>
  </si>
  <si>
    <t xml:space="preserve">Phosphorylation </t>
  </si>
  <si>
    <t xml:space="preserve">gi134103690</t>
  </si>
  <si>
    <t xml:space="preserve">dynamin  </t>
  </si>
  <si>
    <t xml:space="preserve">DN</t>
  </si>
  <si>
    <t xml:space="preserve"> GTP binding</t>
  </si>
  <si>
    <t xml:space="preserve">gi134100178</t>
  </si>
  <si>
    <t xml:space="preserve">FAD linked oxidase-like </t>
  </si>
  <si>
    <t xml:space="preserve">FLO</t>
  </si>
  <si>
    <t xml:space="preserve">gi134098911</t>
  </si>
  <si>
    <t xml:space="preserve">TR3</t>
  </si>
  <si>
    <t xml:space="preserve">gi134097969</t>
  </si>
  <si>
    <t xml:space="preserve">oxidoreductase alpha (molybdopterin) subunit </t>
  </si>
  <si>
    <t xml:space="preserve">OAS</t>
  </si>
  <si>
    <t xml:space="preserve">gi134097639</t>
  </si>
  <si>
    <t xml:space="preserve">hypothetical protein SACE_1043  </t>
  </si>
  <si>
    <t xml:space="preserve">HP1043</t>
  </si>
  <si>
    <t xml:space="preserve">gi134101639</t>
  </si>
  <si>
    <t xml:space="preserve">bacteriophage resistance gene PglY  </t>
  </si>
  <si>
    <t xml:space="preserve">BRGP</t>
  </si>
  <si>
    <t xml:space="preserve">gi134099401</t>
  </si>
  <si>
    <t xml:space="preserve">hypothetical protein SACE_2859 </t>
  </si>
  <si>
    <t xml:space="preserve">HP2859</t>
  </si>
  <si>
    <t xml:space="preserve">Binding </t>
  </si>
  <si>
    <t xml:space="preserve">gi10179852</t>
  </si>
  <si>
    <t xml:space="preserve">megalomicin 6-deoxyerythronolide B synthase 1 </t>
  </si>
  <si>
    <t xml:space="preserve">M6DBS1</t>
  </si>
  <si>
    <t xml:space="preserve">gi134101965</t>
  </si>
  <si>
    <t xml:space="preserve">hypothetical protein SACE_5483  </t>
  </si>
  <si>
    <t xml:space="preserve">HP5483</t>
  </si>
  <si>
    <r>
      <rPr>
        <sz val="10"/>
        <rFont val="Times New Roman"/>
        <family val="1"/>
      </rPr>
      <t xml:space="preserve">4)The exponentially modified protein abundance index value (emPAI) is the transformed ratio of the number of experimentally observed peptides to the total number of peptides obtained after</t>
    </r>
    <r>
      <rPr>
        <i val="true"/>
        <sz val="10"/>
        <rFont val="Times New Roman"/>
        <family val="1"/>
      </rPr>
      <t xml:space="preserve"> in silico</t>
    </r>
    <r>
      <rPr>
        <sz val="10"/>
        <rFont val="Times New Roman"/>
        <family val="1"/>
      </rPr>
      <t xml:space="preserve"> trypsinization of the protein by using IPEP online proteolysis (http://ipep.moffitt.org/searchProtein.cgi).</t>
    </r>
  </si>
  <si>
    <t xml:space="preserve">Functional categories</t>
  </si>
  <si>
    <t xml:space="preserve">NO.</t>
  </si>
  <si>
    <t xml:space="preserve">Percentage</t>
  </si>
  <si>
    <t xml:space="preserve">%</t>
  </si>
  <si>
    <t xml:space="preserve"> %</t>
  </si>
  <si>
    <t xml:space="preserve"> Biosynthetic process</t>
  </si>
  <si>
    <t xml:space="preserve">Other</t>
  </si>
  <si>
    <t xml:space="preserve">N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0%"/>
    <numFmt numFmtId="168" formatCode="0.00%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 val="true"/>
      <sz val="11"/>
      <name val="Arial"/>
      <family val="2"/>
    </font>
    <font>
      <sz val="9"/>
      <name val="AdvP49811"/>
      <family val="2"/>
    </font>
    <font>
      <vertAlign val="superscript"/>
      <sz val="12"/>
      <name val="Times New Roman"/>
      <family val="1"/>
    </font>
    <font>
      <vertAlign val="superscript"/>
      <sz val="12"/>
      <name val="Noto Sans"/>
      <family val="2"/>
    </font>
    <font>
      <sz val="11"/>
      <name val="Times New Roman"/>
      <family val="1"/>
    </font>
    <font>
      <i val="true"/>
      <sz val="11"/>
      <name val="Times New Roman"/>
      <family val="1"/>
    </font>
    <font>
      <i val="true"/>
      <sz val="11"/>
      <name val="Noto Sans"/>
      <family val="2"/>
    </font>
    <font>
      <vertAlign val="superscript"/>
      <sz val="11"/>
      <name val="Times New Roman"/>
      <family val="1"/>
    </font>
    <font>
      <sz val="12"/>
      <color rgb="FF333333"/>
      <name val="Times New Roman"/>
      <family val="1"/>
    </font>
    <font>
      <sz val="9"/>
      <color rgb="FF333333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9"/>
      <color rgb="FFFF000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name val="Noto Sans"/>
      <family val="2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2.19"/>
    <col collapsed="false" customWidth="true" hidden="false" outlineLevel="0" max="2" min="2" style="1" width="27.09"/>
    <col collapsed="false" customWidth="true" hidden="false" outlineLevel="0" max="3" min="3" style="2" width="8.69"/>
    <col collapsed="false" customWidth="true" hidden="false" outlineLevel="0" max="4" min="4" style="3" width="16.59"/>
    <col collapsed="false" customWidth="true" hidden="false" outlineLevel="0" max="5" min="5" style="2" width="10.99"/>
    <col collapsed="false" customWidth="true" hidden="false" outlineLevel="0" max="6" min="6" style="2" width="7.99"/>
    <col collapsed="false" customWidth="true" hidden="false" outlineLevel="0" max="7" min="7" style="2" width="9.69"/>
    <col collapsed="false" customWidth="true" hidden="false" outlineLevel="0" max="8" min="8" style="4" width="7.39"/>
    <col collapsed="false" customWidth="false" hidden="false" outlineLevel="0" max="10" min="9" style="5" width="8.99"/>
    <col collapsed="false" customWidth="false" hidden="false" outlineLevel="0" max="12" min="11" style="6" width="8.99"/>
    <col collapsed="false" customWidth="true" hidden="false" outlineLevel="0" max="13" min="13" style="4" width="12.19"/>
    <col collapsed="false" customWidth="false" hidden="false" outlineLevel="0" max="257" min="14" style="4" width="8.99"/>
  </cols>
  <sheetData>
    <row r="1" customFormat="false" ht="40.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8"/>
      <c r="I1" s="9" t="s">
        <v>1</v>
      </c>
      <c r="J1" s="9"/>
    </row>
    <row r="2" customFormat="false" ht="78" hidden="false" customHeight="true" outlineLevel="0" collapsed="false">
      <c r="A2" s="10" t="s">
        <v>2</v>
      </c>
      <c r="B2" s="11" t="s">
        <v>3</v>
      </c>
      <c r="C2" s="12" t="s">
        <v>4</v>
      </c>
      <c r="D2" s="13" t="s">
        <v>5</v>
      </c>
      <c r="E2" s="14" t="s">
        <v>6</v>
      </c>
      <c r="F2" s="12" t="s">
        <v>7</v>
      </c>
      <c r="G2" s="12" t="s">
        <v>8</v>
      </c>
      <c r="H2" s="15"/>
      <c r="I2" s="16" t="s">
        <v>9</v>
      </c>
      <c r="J2" s="16" t="s">
        <v>10</v>
      </c>
    </row>
    <row r="3" customFormat="false" ht="40.5" hidden="false" customHeight="true" outlineLevel="0" collapsed="false">
      <c r="A3" s="17" t="s">
        <v>11</v>
      </c>
      <c r="B3" s="18" t="s">
        <v>12</v>
      </c>
      <c r="C3" s="19" t="n">
        <v>48266</v>
      </c>
      <c r="D3" s="6" t="s">
        <v>13</v>
      </c>
      <c r="E3" s="8" t="n">
        <v>0.28</v>
      </c>
      <c r="F3" s="8" t="n">
        <v>4.84</v>
      </c>
      <c r="G3" s="8" t="n">
        <v>18.63</v>
      </c>
      <c r="I3" s="5" t="n">
        <v>0.14</v>
      </c>
      <c r="J3" s="5" t="n">
        <v>0.04</v>
      </c>
      <c r="K3" s="3"/>
    </row>
    <row r="4" customFormat="false" ht="46.5" hidden="false" customHeight="true" outlineLevel="0" collapsed="false">
      <c r="A4" s="20" t="s">
        <v>14</v>
      </c>
      <c r="B4" s="21" t="s">
        <v>15</v>
      </c>
      <c r="C4" s="8" t="n">
        <v>29556</v>
      </c>
      <c r="D4" s="6" t="s">
        <v>13</v>
      </c>
      <c r="E4" s="8" t="n">
        <v>1.9</v>
      </c>
      <c r="F4" s="8" t="n">
        <v>16.67</v>
      </c>
      <c r="G4" s="8" t="n">
        <v>28.17</v>
      </c>
      <c r="I4" s="5" t="n">
        <v>0.3</v>
      </c>
      <c r="J4" s="5" t="n">
        <v>0.58</v>
      </c>
      <c r="K4" s="3"/>
    </row>
    <row r="5" customFormat="false" ht="24" hidden="false" customHeight="true" outlineLevel="0" collapsed="false">
      <c r="A5" s="21" t="s">
        <v>16</v>
      </c>
      <c r="B5" s="22" t="s">
        <v>17</v>
      </c>
      <c r="C5" s="8" t="n">
        <v>48614</v>
      </c>
      <c r="D5" s="23" t="s">
        <v>18</v>
      </c>
      <c r="E5" s="8" t="n">
        <f aca="false">J5/I5</f>
        <v>1.5</v>
      </c>
      <c r="F5" s="8" t="n">
        <v>7.28</v>
      </c>
      <c r="G5" s="8" t="n">
        <v>15.63</v>
      </c>
      <c r="I5" s="5" t="n">
        <v>0.1</v>
      </c>
      <c r="J5" s="5" t="n">
        <v>0.15</v>
      </c>
      <c r="K5" s="3"/>
    </row>
    <row r="6" customFormat="false" ht="31.5" hidden="false" customHeight="true" outlineLevel="0" collapsed="false">
      <c r="A6" s="20" t="s">
        <v>19</v>
      </c>
      <c r="B6" s="21" t="s">
        <v>20</v>
      </c>
      <c r="C6" s="8" t="n">
        <v>36795</v>
      </c>
      <c r="D6" s="23" t="s">
        <v>18</v>
      </c>
      <c r="E6" s="8" t="n">
        <v>2.3</v>
      </c>
      <c r="F6" s="8" t="n">
        <v>5.22</v>
      </c>
      <c r="G6" s="8" t="n">
        <v>12.39</v>
      </c>
      <c r="I6" s="24" t="n">
        <v>0.04</v>
      </c>
      <c r="J6" s="24" t="n">
        <v>0.09</v>
      </c>
      <c r="K6" s="3"/>
    </row>
    <row r="7" customFormat="false" ht="33" hidden="false" customHeight="true" outlineLevel="0" collapsed="false">
      <c r="A7" s="21" t="s">
        <v>21</v>
      </c>
      <c r="B7" s="21" t="s">
        <v>22</v>
      </c>
      <c r="C7" s="8" t="n">
        <v>83602</v>
      </c>
      <c r="D7" s="6" t="s">
        <v>23</v>
      </c>
      <c r="E7" s="8" t="n">
        <v>2.6</v>
      </c>
      <c r="F7" s="8" t="n">
        <v>5.39</v>
      </c>
      <c r="G7" s="8" t="n">
        <v>20.13</v>
      </c>
      <c r="I7" s="24" t="n">
        <v>0.11</v>
      </c>
      <c r="J7" s="24" t="n">
        <v>0.29</v>
      </c>
      <c r="K7" s="3"/>
    </row>
    <row r="8" customFormat="false" ht="24" hidden="false" customHeight="true" outlineLevel="0" collapsed="false">
      <c r="A8" s="21" t="s">
        <v>24</v>
      </c>
      <c r="B8" s="21" t="s">
        <v>25</v>
      </c>
      <c r="C8" s="8" t="n">
        <v>53512</v>
      </c>
      <c r="D8" s="6" t="s">
        <v>23</v>
      </c>
      <c r="E8" s="8" t="n">
        <v>2.1</v>
      </c>
      <c r="F8" s="8" t="n">
        <v>6.75</v>
      </c>
      <c r="G8" s="8" t="n">
        <v>16.66</v>
      </c>
      <c r="I8" s="24" t="n">
        <v>0.08</v>
      </c>
      <c r="J8" s="24" t="n">
        <v>0.17</v>
      </c>
      <c r="K8" s="3"/>
    </row>
    <row r="9" customFormat="false" ht="32.25" hidden="false" customHeight="true" outlineLevel="0" collapsed="false">
      <c r="A9" s="21" t="s">
        <v>26</v>
      </c>
      <c r="B9" s="21" t="s">
        <v>27</v>
      </c>
      <c r="C9" s="8" t="n">
        <v>29691</v>
      </c>
      <c r="D9" s="23" t="s">
        <v>23</v>
      </c>
      <c r="E9" s="8" t="n">
        <v>2.2</v>
      </c>
      <c r="F9" s="8" t="n">
        <v>4.27</v>
      </c>
      <c r="G9" s="8" t="n">
        <v>14.55</v>
      </c>
      <c r="I9" s="5" t="n">
        <v>0.14</v>
      </c>
      <c r="J9" s="5" t="n">
        <v>0.31</v>
      </c>
      <c r="K9" s="3"/>
    </row>
    <row r="10" customFormat="false" ht="30.75" hidden="false" customHeight="true" outlineLevel="0" collapsed="false">
      <c r="A10" s="25" t="s">
        <v>28</v>
      </c>
      <c r="B10" s="26" t="s">
        <v>29</v>
      </c>
      <c r="C10" s="8" t="n">
        <v>57163</v>
      </c>
      <c r="D10" s="23" t="s">
        <v>23</v>
      </c>
      <c r="E10" s="27" t="n">
        <v>3</v>
      </c>
      <c r="F10" s="8" t="n">
        <v>3.43</v>
      </c>
      <c r="G10" s="8" t="n">
        <v>7.44</v>
      </c>
      <c r="I10" s="5" t="n">
        <v>0.03</v>
      </c>
      <c r="J10" s="5" t="n">
        <v>0.09</v>
      </c>
      <c r="K10" s="3"/>
    </row>
    <row r="11" customFormat="false" ht="41.25" hidden="false" customHeight="true" outlineLevel="0" collapsed="false">
      <c r="A11" s="25" t="s">
        <v>30</v>
      </c>
      <c r="B11" s="26" t="s">
        <v>31</v>
      </c>
      <c r="C11" s="8" t="n">
        <v>53542</v>
      </c>
      <c r="D11" s="23" t="s">
        <v>23</v>
      </c>
      <c r="E11" s="28" t="n">
        <v>0.5</v>
      </c>
      <c r="F11" s="8" t="n">
        <v>2.75</v>
      </c>
      <c r="G11" s="8" t="n">
        <v>8.91</v>
      </c>
      <c r="I11" s="5" t="n">
        <v>0.08</v>
      </c>
      <c r="J11" s="5" t="n">
        <v>0.04</v>
      </c>
      <c r="K11" s="3"/>
    </row>
    <row r="12" customFormat="false" ht="27.75" hidden="false" customHeight="true" outlineLevel="0" collapsed="false">
      <c r="A12" s="29" t="s">
        <v>32</v>
      </c>
      <c r="B12" s="20" t="s">
        <v>33</v>
      </c>
      <c r="C12" s="8" t="n">
        <v>101286</v>
      </c>
      <c r="D12" s="6" t="s">
        <v>34</v>
      </c>
      <c r="E12" s="8" t="n">
        <v>1.5</v>
      </c>
      <c r="F12" s="8" t="n">
        <v>5.87</v>
      </c>
      <c r="G12" s="8" t="n">
        <v>30.27</v>
      </c>
      <c r="I12" s="24" t="n">
        <v>0.1</v>
      </c>
      <c r="J12" s="24" t="n">
        <v>0.15</v>
      </c>
      <c r="K12" s="3"/>
    </row>
    <row r="13" customFormat="false" ht="44.25" hidden="false" customHeight="true" outlineLevel="0" collapsed="false">
      <c r="A13" s="20" t="s">
        <v>35</v>
      </c>
      <c r="B13" s="21" t="s">
        <v>36</v>
      </c>
      <c r="C13" s="8" t="n">
        <v>53166</v>
      </c>
      <c r="D13" s="6" t="s">
        <v>34</v>
      </c>
      <c r="E13" s="28" t="n">
        <v>0.5</v>
      </c>
      <c r="F13" s="8" t="n">
        <v>2.47</v>
      </c>
      <c r="G13" s="8" t="n">
        <v>13.45</v>
      </c>
      <c r="I13" s="24" t="n">
        <v>0.08</v>
      </c>
      <c r="J13" s="24" t="n">
        <v>0.04</v>
      </c>
      <c r="K13" s="3"/>
    </row>
    <row r="14" customFormat="false" ht="29.25" hidden="false" customHeight="true" outlineLevel="0" collapsed="false">
      <c r="A14" s="25" t="s">
        <v>37</v>
      </c>
      <c r="B14" s="26" t="s">
        <v>38</v>
      </c>
      <c r="C14" s="8" t="n">
        <v>63484</v>
      </c>
      <c r="D14" s="23" t="s">
        <v>34</v>
      </c>
      <c r="E14" s="8" t="n">
        <v>0.55</v>
      </c>
      <c r="F14" s="8" t="n">
        <v>9.52</v>
      </c>
      <c r="G14" s="8" t="n">
        <v>37.79</v>
      </c>
      <c r="I14" s="5" t="n">
        <v>0.33</v>
      </c>
      <c r="J14" s="5" t="n">
        <v>0.18</v>
      </c>
      <c r="K14" s="3"/>
    </row>
    <row r="15" customFormat="false" ht="29.25" hidden="false" customHeight="true" outlineLevel="0" collapsed="false">
      <c r="A15" s="25" t="s">
        <v>39</v>
      </c>
      <c r="B15" s="26" t="s">
        <v>40</v>
      </c>
      <c r="C15" s="8" t="n">
        <v>38829</v>
      </c>
      <c r="D15" s="23" t="s">
        <v>34</v>
      </c>
      <c r="E15" s="8" t="n">
        <v>2.2</v>
      </c>
      <c r="F15" s="8" t="n">
        <v>4.45</v>
      </c>
      <c r="G15" s="8" t="n">
        <v>8.46</v>
      </c>
      <c r="I15" s="5" t="n">
        <v>0.06</v>
      </c>
      <c r="J15" s="5" t="n">
        <v>0.13</v>
      </c>
      <c r="K15" s="3"/>
    </row>
    <row r="16" customFormat="false" ht="50.25" hidden="false" customHeight="true" outlineLevel="0" collapsed="false">
      <c r="A16" s="25" t="s">
        <v>41</v>
      </c>
      <c r="B16" s="26" t="s">
        <v>42</v>
      </c>
      <c r="C16" s="8" t="n">
        <v>70224</v>
      </c>
      <c r="D16" s="23" t="s">
        <v>34</v>
      </c>
      <c r="E16" s="28" t="n">
        <v>0.4</v>
      </c>
      <c r="F16" s="8" t="n">
        <v>2.25</v>
      </c>
      <c r="G16" s="8" t="n">
        <v>8.99</v>
      </c>
      <c r="I16" s="5" t="n">
        <v>0.05</v>
      </c>
      <c r="J16" s="5" t="n">
        <v>0.02</v>
      </c>
      <c r="K16" s="3"/>
    </row>
    <row r="17" customFormat="false" ht="57" hidden="false" customHeight="true" outlineLevel="0" collapsed="false">
      <c r="A17" s="25" t="s">
        <v>43</v>
      </c>
      <c r="B17" s="26" t="s">
        <v>44</v>
      </c>
      <c r="C17" s="8" t="n">
        <v>25932</v>
      </c>
      <c r="D17" s="23" t="s">
        <v>34</v>
      </c>
      <c r="E17" s="8" t="n">
        <v>0.45</v>
      </c>
      <c r="F17" s="8" t="n">
        <v>6.48</v>
      </c>
      <c r="G17" s="8" t="n">
        <v>11.3</v>
      </c>
      <c r="I17" s="5" t="n">
        <v>0.33</v>
      </c>
      <c r="J17" s="5" t="n">
        <v>0.15</v>
      </c>
      <c r="K17" s="3"/>
    </row>
    <row r="18" customFormat="false" ht="48" hidden="false" customHeight="true" outlineLevel="0" collapsed="false">
      <c r="A18" s="20" t="s">
        <v>45</v>
      </c>
      <c r="B18" s="21" t="s">
        <v>46</v>
      </c>
      <c r="C18" s="8" t="n">
        <v>35632</v>
      </c>
      <c r="D18" s="6" t="s">
        <v>47</v>
      </c>
      <c r="E18" s="8" t="n">
        <v>0.38</v>
      </c>
      <c r="F18" s="8" t="n">
        <v>15.18</v>
      </c>
      <c r="G18" s="8" t="n">
        <v>30.87</v>
      </c>
      <c r="I18" s="5" t="n">
        <v>0.4</v>
      </c>
      <c r="J18" s="5" t="n">
        <v>0.15</v>
      </c>
      <c r="K18" s="30"/>
      <c r="L18" s="30"/>
    </row>
    <row r="19" customFormat="false" ht="46.5" hidden="false" customHeight="true" outlineLevel="0" collapsed="false">
      <c r="A19" s="20" t="s">
        <v>48</v>
      </c>
      <c r="B19" s="21" t="s">
        <v>49</v>
      </c>
      <c r="C19" s="8" t="n">
        <v>53294</v>
      </c>
      <c r="D19" s="6" t="s">
        <v>47</v>
      </c>
      <c r="E19" s="8" t="n">
        <v>0.39</v>
      </c>
      <c r="F19" s="8" t="n">
        <v>9.82</v>
      </c>
      <c r="G19" s="8" t="n">
        <v>27.83</v>
      </c>
      <c r="I19" s="5" t="n">
        <v>0.18</v>
      </c>
      <c r="J19" s="5" t="n">
        <v>0.07</v>
      </c>
      <c r="K19" s="30"/>
      <c r="L19" s="30"/>
    </row>
    <row r="20" customFormat="false" ht="30" hidden="false" customHeight="true" outlineLevel="0" collapsed="false">
      <c r="A20" s="25" t="s">
        <v>50</v>
      </c>
      <c r="B20" s="21" t="s">
        <v>51</v>
      </c>
      <c r="C20" s="8" t="n">
        <v>23422</v>
      </c>
      <c r="D20" s="6" t="s">
        <v>47</v>
      </c>
      <c r="E20" s="8" t="n">
        <v>0.34</v>
      </c>
      <c r="F20" s="8" t="n">
        <v>13.88</v>
      </c>
      <c r="G20" s="8" t="n">
        <v>43.94</v>
      </c>
      <c r="I20" s="5" t="n">
        <v>0.61</v>
      </c>
      <c r="J20" s="5" t="n">
        <v>0.21</v>
      </c>
      <c r="K20" s="31"/>
      <c r="L20" s="31"/>
    </row>
    <row r="21" customFormat="false" ht="41.25" hidden="false" customHeight="true" outlineLevel="0" collapsed="false">
      <c r="A21" s="25" t="s">
        <v>52</v>
      </c>
      <c r="B21" s="26" t="s">
        <v>53</v>
      </c>
      <c r="C21" s="8" t="n">
        <v>16978</v>
      </c>
      <c r="D21" s="6" t="s">
        <v>47</v>
      </c>
      <c r="E21" s="8" t="n">
        <v>1.7</v>
      </c>
      <c r="F21" s="8" t="n">
        <v>22.08</v>
      </c>
      <c r="G21" s="8" t="n">
        <v>23.09</v>
      </c>
      <c r="I21" s="5" t="n">
        <v>0.55</v>
      </c>
      <c r="J21" s="5" t="n">
        <v>0.93</v>
      </c>
      <c r="K21" s="31"/>
      <c r="L21" s="31"/>
    </row>
    <row r="22" customFormat="false" ht="30" hidden="false" customHeight="true" outlineLevel="0" collapsed="false">
      <c r="A22" s="25" t="s">
        <v>54</v>
      </c>
      <c r="B22" s="21" t="s">
        <v>55</v>
      </c>
      <c r="C22" s="8" t="n">
        <v>33351</v>
      </c>
      <c r="D22" s="6" t="s">
        <v>47</v>
      </c>
      <c r="E22" s="27" t="n">
        <v>2</v>
      </c>
      <c r="F22" s="8" t="n">
        <v>6.69</v>
      </c>
      <c r="G22" s="8" t="n">
        <v>21.5</v>
      </c>
      <c r="I22" s="5" t="n">
        <v>0.08</v>
      </c>
      <c r="J22" s="5" t="n">
        <v>0.16</v>
      </c>
      <c r="K22" s="3"/>
    </row>
    <row r="23" customFormat="false" ht="48.75" hidden="false" customHeight="true" outlineLevel="0" collapsed="false">
      <c r="A23" s="25" t="s">
        <v>45</v>
      </c>
      <c r="B23" s="26" t="s">
        <v>56</v>
      </c>
      <c r="C23" s="8" t="n">
        <v>35632</v>
      </c>
      <c r="D23" s="6" t="s">
        <v>47</v>
      </c>
      <c r="E23" s="8" t="n">
        <v>0.38</v>
      </c>
      <c r="F23" s="8" t="n">
        <v>15.18</v>
      </c>
      <c r="G23" s="8" t="n">
        <v>30.87</v>
      </c>
      <c r="I23" s="5" t="n">
        <v>0.4</v>
      </c>
      <c r="J23" s="5" t="n">
        <v>0.15</v>
      </c>
      <c r="K23" s="3"/>
    </row>
    <row r="24" customFormat="false" ht="48.75" hidden="false" customHeight="true" outlineLevel="0" collapsed="false">
      <c r="A24" s="25" t="s">
        <v>57</v>
      </c>
      <c r="B24" s="26" t="s">
        <v>58</v>
      </c>
      <c r="C24" s="8" t="n">
        <v>47921</v>
      </c>
      <c r="D24" s="6" t="s">
        <v>47</v>
      </c>
      <c r="E24" s="28" t="n">
        <v>0.5</v>
      </c>
      <c r="F24" s="8" t="n">
        <v>6.14</v>
      </c>
      <c r="G24" s="8" t="n">
        <v>14.02</v>
      </c>
      <c r="I24" s="5" t="n">
        <v>0.1</v>
      </c>
      <c r="J24" s="5" t="n">
        <v>0.05</v>
      </c>
      <c r="K24" s="32"/>
      <c r="L24" s="32"/>
    </row>
    <row r="25" customFormat="false" ht="48.75" hidden="false" customHeight="true" outlineLevel="0" collapsed="false">
      <c r="A25" s="25" t="s">
        <v>59</v>
      </c>
      <c r="B25" s="26" t="s">
        <v>60</v>
      </c>
      <c r="C25" s="8" t="n">
        <v>44526</v>
      </c>
      <c r="D25" s="6" t="s">
        <v>47</v>
      </c>
      <c r="E25" s="8" t="n">
        <v>0.33</v>
      </c>
      <c r="F25" s="8" t="n">
        <v>4.99</v>
      </c>
      <c r="G25" s="8" t="n">
        <v>7.44</v>
      </c>
      <c r="I25" s="5" t="n">
        <v>0.12</v>
      </c>
      <c r="J25" s="5" t="n">
        <v>0.04</v>
      </c>
      <c r="K25" s="33"/>
      <c r="L25" s="33"/>
    </row>
    <row r="26" customFormat="false" ht="48.75" hidden="false" customHeight="true" outlineLevel="0" collapsed="false">
      <c r="A26" s="21" t="s">
        <v>61</v>
      </c>
      <c r="B26" s="34" t="s">
        <v>62</v>
      </c>
      <c r="C26" s="8" t="n">
        <v>20728</v>
      </c>
      <c r="D26" s="6" t="s">
        <v>63</v>
      </c>
      <c r="E26" s="8" t="n">
        <v>0.65</v>
      </c>
      <c r="F26" s="8" t="n">
        <v>9.69</v>
      </c>
      <c r="G26" s="8" t="n">
        <v>42.71</v>
      </c>
      <c r="I26" s="5" t="n">
        <v>0.78</v>
      </c>
      <c r="J26" s="5" t="n">
        <v>0.51</v>
      </c>
      <c r="K26" s="35"/>
      <c r="L26" s="35"/>
    </row>
    <row r="27" customFormat="false" ht="48.75" hidden="false" customHeight="true" outlineLevel="0" collapsed="false">
      <c r="A27" s="25" t="s">
        <v>64</v>
      </c>
      <c r="B27" s="26" t="s">
        <v>65</v>
      </c>
      <c r="C27" s="8" t="n">
        <v>128603</v>
      </c>
      <c r="D27" s="23" t="s">
        <v>63</v>
      </c>
      <c r="E27" s="8" t="n">
        <v>2.2</v>
      </c>
      <c r="F27" s="8" t="n">
        <v>2.66</v>
      </c>
      <c r="G27" s="8" t="n">
        <v>17.59</v>
      </c>
      <c r="I27" s="5" t="n">
        <v>0.025</v>
      </c>
      <c r="J27" s="5" t="n">
        <v>0.054</v>
      </c>
      <c r="K27" s="35"/>
      <c r="L27" s="35"/>
    </row>
    <row r="28" customFormat="false" ht="63.75" hidden="false" customHeight="true" outlineLevel="0" collapsed="false">
      <c r="A28" s="21" t="s">
        <v>66</v>
      </c>
      <c r="B28" s="26" t="s">
        <v>65</v>
      </c>
      <c r="C28" s="8" t="n">
        <v>144865</v>
      </c>
      <c r="D28" s="23" t="s">
        <v>63</v>
      </c>
      <c r="E28" s="8" t="n">
        <v>0.43</v>
      </c>
      <c r="F28" s="8" t="n">
        <v>5.14</v>
      </c>
      <c r="G28" s="8" t="n">
        <v>24.18</v>
      </c>
      <c r="I28" s="5" t="n">
        <v>0.054</v>
      </c>
      <c r="J28" s="5" t="n">
        <v>0.023</v>
      </c>
    </row>
    <row r="29" customFormat="false" ht="63.75" hidden="false" customHeight="true" outlineLevel="0" collapsed="false">
      <c r="A29" s="25" t="s">
        <v>67</v>
      </c>
      <c r="B29" s="26" t="s">
        <v>68</v>
      </c>
      <c r="C29" s="8" t="n">
        <v>81126</v>
      </c>
      <c r="D29" s="23" t="s">
        <v>63</v>
      </c>
      <c r="E29" s="8" t="n">
        <v>1.9</v>
      </c>
      <c r="F29" s="8" t="n">
        <v>1.88</v>
      </c>
      <c r="G29" s="8" t="n">
        <v>11.79</v>
      </c>
      <c r="I29" s="5" t="n">
        <v>0.023</v>
      </c>
      <c r="J29" s="5" t="n">
        <v>0.0447</v>
      </c>
    </row>
    <row r="30" customFormat="false" ht="63.75" hidden="false" customHeight="true" outlineLevel="0" collapsed="false">
      <c r="A30" s="25" t="s">
        <v>69</v>
      </c>
      <c r="B30" s="26" t="s">
        <v>70</v>
      </c>
      <c r="C30" s="8" t="n">
        <v>16192</v>
      </c>
      <c r="D30" s="23" t="s">
        <v>71</v>
      </c>
      <c r="E30" s="8" t="n">
        <v>2.3</v>
      </c>
      <c r="F30" s="8" t="n">
        <v>18.24</v>
      </c>
      <c r="G30" s="8" t="n">
        <v>12.78</v>
      </c>
      <c r="I30" s="5" t="n">
        <v>0.19</v>
      </c>
      <c r="J30" s="5" t="n">
        <v>0.43</v>
      </c>
    </row>
    <row r="31" customFormat="false" ht="35.25" hidden="false" customHeight="true" outlineLevel="0" collapsed="false">
      <c r="A31" s="25" t="s">
        <v>72</v>
      </c>
      <c r="B31" s="26" t="s">
        <v>73</v>
      </c>
      <c r="C31" s="8" t="n">
        <v>15680</v>
      </c>
      <c r="D31" s="23" t="s">
        <v>71</v>
      </c>
      <c r="E31" s="8" t="n">
        <v>0.55</v>
      </c>
      <c r="F31" s="8" t="n">
        <v>23.74</v>
      </c>
      <c r="G31" s="8" t="n">
        <v>16.54</v>
      </c>
      <c r="I31" s="5" t="n">
        <v>0.53</v>
      </c>
      <c r="J31" s="5" t="n">
        <v>0.29</v>
      </c>
      <c r="K31" s="3"/>
    </row>
    <row r="32" customFormat="false" ht="51.75" hidden="false" customHeight="true" outlineLevel="0" collapsed="false">
      <c r="A32" s="25" t="s">
        <v>74</v>
      </c>
      <c r="B32" s="26" t="s">
        <v>75</v>
      </c>
      <c r="C32" s="8" t="n">
        <v>25439</v>
      </c>
      <c r="D32" s="23" t="s">
        <v>71</v>
      </c>
      <c r="E32" s="8" t="n">
        <v>0.48</v>
      </c>
      <c r="F32" s="8" t="n">
        <v>18.07</v>
      </c>
      <c r="G32" s="8" t="n">
        <v>16.52</v>
      </c>
      <c r="I32" s="5" t="n">
        <v>0.2</v>
      </c>
      <c r="J32" s="5" t="n">
        <v>0.096</v>
      </c>
      <c r="K32" s="3"/>
    </row>
    <row r="33" customFormat="false" ht="45" hidden="false" customHeight="true" outlineLevel="0" collapsed="false">
      <c r="A33" s="25" t="s">
        <v>76</v>
      </c>
      <c r="B33" s="26" t="s">
        <v>77</v>
      </c>
      <c r="C33" s="8" t="n">
        <v>14264</v>
      </c>
      <c r="D33" s="23" t="s">
        <v>71</v>
      </c>
      <c r="E33" s="8" t="n">
        <v>0.41</v>
      </c>
      <c r="F33" s="8" t="n">
        <v>20.15</v>
      </c>
      <c r="G33" s="8" t="n">
        <v>7.97</v>
      </c>
      <c r="I33" s="5" t="n">
        <v>0.29</v>
      </c>
      <c r="J33" s="5" t="n">
        <v>0.12</v>
      </c>
      <c r="K33" s="3"/>
    </row>
    <row r="34" customFormat="false" ht="45" hidden="false" customHeight="true" outlineLevel="0" collapsed="false">
      <c r="A34" s="25" t="s">
        <v>78</v>
      </c>
      <c r="B34" s="36" t="s">
        <v>79</v>
      </c>
      <c r="C34" s="8" t="n">
        <v>58306</v>
      </c>
      <c r="D34" s="23" t="s">
        <v>80</v>
      </c>
      <c r="E34" s="8" t="n">
        <v>0.53</v>
      </c>
      <c r="F34" s="8" t="n">
        <v>8.74</v>
      </c>
      <c r="G34" s="8" t="n">
        <v>29.27</v>
      </c>
      <c r="I34" s="5" t="n">
        <v>0.3</v>
      </c>
      <c r="J34" s="5" t="n">
        <v>0.16</v>
      </c>
      <c r="K34" s="3"/>
    </row>
    <row r="35" customFormat="false" ht="45" hidden="false" customHeight="true" outlineLevel="0" collapsed="false">
      <c r="A35" s="25" t="s">
        <v>81</v>
      </c>
      <c r="B35" s="26" t="s">
        <v>82</v>
      </c>
      <c r="C35" s="8" t="n">
        <v>27810</v>
      </c>
      <c r="D35" s="23" t="s">
        <v>80</v>
      </c>
      <c r="E35" s="8" t="n">
        <v>2.2</v>
      </c>
      <c r="F35" s="8" t="n">
        <v>8.56</v>
      </c>
      <c r="G35" s="8" t="n">
        <v>13.08</v>
      </c>
      <c r="I35" s="5" t="n">
        <v>0.13</v>
      </c>
      <c r="J35" s="5" t="n">
        <v>0.28</v>
      </c>
      <c r="K35" s="3"/>
    </row>
    <row r="36" customFormat="false" ht="45" hidden="false" customHeight="true" outlineLevel="0" collapsed="false">
      <c r="A36" s="25" t="s">
        <v>83</v>
      </c>
      <c r="B36" s="26" t="s">
        <v>84</v>
      </c>
      <c r="C36" s="8" t="n">
        <v>58974</v>
      </c>
      <c r="D36" s="23" t="s">
        <v>80</v>
      </c>
      <c r="E36" s="8" t="n">
        <v>0.38</v>
      </c>
      <c r="F36" s="8" t="n">
        <v>6.57</v>
      </c>
      <c r="G36" s="8" t="n">
        <v>18.3</v>
      </c>
      <c r="I36" s="5" t="n">
        <v>0.16</v>
      </c>
      <c r="J36" s="5" t="n">
        <v>0.06</v>
      </c>
      <c r="K36" s="30"/>
      <c r="L36" s="30"/>
    </row>
    <row r="37" customFormat="false" ht="45" hidden="false" customHeight="true" outlineLevel="0" collapsed="false">
      <c r="A37" s="25" t="s">
        <v>85</v>
      </c>
      <c r="B37" s="26" t="s">
        <v>86</v>
      </c>
      <c r="C37" s="8" t="n">
        <v>48895</v>
      </c>
      <c r="D37" s="23" t="s">
        <v>87</v>
      </c>
      <c r="E37" s="8" t="n">
        <v>0.49</v>
      </c>
      <c r="F37" s="8" t="n">
        <v>2.86</v>
      </c>
      <c r="G37" s="8" t="n">
        <v>12.62</v>
      </c>
      <c r="I37" s="5" t="n">
        <v>0.047</v>
      </c>
      <c r="J37" s="5" t="n">
        <v>0.023</v>
      </c>
      <c r="K37" s="30"/>
      <c r="L37" s="30"/>
    </row>
    <row r="38" customFormat="false" ht="16.2" hidden="false" customHeight="false" outlineLevel="0" collapsed="false">
      <c r="A38" s="25" t="s">
        <v>88</v>
      </c>
      <c r="B38" s="26" t="s">
        <v>89</v>
      </c>
      <c r="C38" s="8" t="n">
        <v>27691</v>
      </c>
      <c r="D38" s="23" t="s">
        <v>87</v>
      </c>
      <c r="E38" s="8" t="n">
        <v>2.1</v>
      </c>
      <c r="F38" s="8" t="n">
        <v>4.76</v>
      </c>
      <c r="G38" s="8" t="n">
        <v>5.99</v>
      </c>
      <c r="I38" s="5" t="n">
        <v>0.08</v>
      </c>
      <c r="J38" s="5" t="n">
        <v>0.17</v>
      </c>
    </row>
    <row r="39" customFormat="false" ht="21" hidden="false" customHeight="true" outlineLevel="0" collapsed="false">
      <c r="A39" s="20" t="s">
        <v>90</v>
      </c>
      <c r="B39" s="21" t="s">
        <v>91</v>
      </c>
      <c r="C39" s="8" t="n">
        <v>57188</v>
      </c>
      <c r="D39" s="23" t="s">
        <v>92</v>
      </c>
      <c r="E39" s="8" t="n">
        <v>2.5</v>
      </c>
      <c r="F39" s="8" t="n">
        <v>24.82</v>
      </c>
      <c r="G39" s="8" t="n">
        <v>356.37</v>
      </c>
      <c r="I39" s="24" t="n">
        <v>3.46</v>
      </c>
      <c r="J39" s="24" t="n">
        <v>8.51</v>
      </c>
      <c r="K39" s="3"/>
      <c r="L39" s="37"/>
    </row>
    <row r="40" customFormat="false" ht="38.25" hidden="false" customHeight="true" outlineLevel="0" collapsed="false">
      <c r="A40" s="20" t="s">
        <v>93</v>
      </c>
      <c r="B40" s="21" t="s">
        <v>94</v>
      </c>
      <c r="C40" s="8" t="n">
        <v>10225</v>
      </c>
      <c r="D40" s="23" t="s">
        <v>95</v>
      </c>
      <c r="E40" s="8" t="n">
        <v>1.5</v>
      </c>
      <c r="F40" s="8" t="n">
        <v>45.83</v>
      </c>
      <c r="G40" s="8" t="n">
        <v>124.15</v>
      </c>
      <c r="I40" s="24" t="n">
        <v>7.85</v>
      </c>
      <c r="J40" s="24" t="n">
        <v>11.74</v>
      </c>
      <c r="K40" s="3"/>
      <c r="L40" s="37"/>
    </row>
    <row r="41" customFormat="false" ht="38.25" hidden="false" customHeight="true" outlineLevel="0" collapsed="false">
      <c r="A41" s="18" t="s">
        <v>96</v>
      </c>
      <c r="B41" s="18" t="s">
        <v>97</v>
      </c>
      <c r="C41" s="8" t="n">
        <v>56747</v>
      </c>
      <c r="D41" s="23" t="s">
        <v>92</v>
      </c>
      <c r="E41" s="28" t="n">
        <v>0.5</v>
      </c>
      <c r="F41" s="8" t="n">
        <v>16.7</v>
      </c>
      <c r="G41" s="8" t="n">
        <v>60.05</v>
      </c>
      <c r="I41" s="24" t="n">
        <v>0.44</v>
      </c>
      <c r="J41" s="24" t="n">
        <v>0.22</v>
      </c>
      <c r="K41" s="3"/>
      <c r="L41" s="37"/>
    </row>
    <row r="42" customFormat="false" ht="33.75" hidden="false" customHeight="true" outlineLevel="0" collapsed="false">
      <c r="A42" s="21" t="s">
        <v>98</v>
      </c>
      <c r="B42" s="21" t="s">
        <v>99</v>
      </c>
      <c r="C42" s="8" t="n">
        <v>22311</v>
      </c>
      <c r="D42" s="6" t="s">
        <v>100</v>
      </c>
      <c r="E42" s="8" t="n">
        <v>3.8</v>
      </c>
      <c r="F42" s="8" t="n">
        <v>9.77</v>
      </c>
      <c r="G42" s="8" t="n">
        <v>26.27</v>
      </c>
      <c r="I42" s="5" t="n">
        <v>0.1</v>
      </c>
      <c r="J42" s="5" t="n">
        <v>0.38</v>
      </c>
      <c r="K42" s="1"/>
      <c r="L42" s="21"/>
    </row>
    <row r="43" customFormat="false" ht="60.75" hidden="false" customHeight="true" outlineLevel="0" collapsed="false">
      <c r="A43" s="25" t="s">
        <v>101</v>
      </c>
      <c r="B43" s="26" t="s">
        <v>102</v>
      </c>
      <c r="C43" s="8" t="n">
        <v>28998</v>
      </c>
      <c r="D43" s="23" t="s">
        <v>103</v>
      </c>
      <c r="E43" s="28" t="n">
        <v>0.5</v>
      </c>
      <c r="F43" s="8" t="n">
        <v>3.37</v>
      </c>
      <c r="G43" s="8" t="n">
        <v>4.54</v>
      </c>
      <c r="I43" s="5" t="n">
        <v>0.14</v>
      </c>
      <c r="J43" s="5" t="n">
        <v>0.07</v>
      </c>
      <c r="K43" s="21"/>
      <c r="L43" s="21"/>
    </row>
    <row r="44" customFormat="false" ht="38.25" hidden="false" customHeight="true" outlineLevel="0" collapsed="false">
      <c r="A44" s="21" t="s">
        <v>104</v>
      </c>
      <c r="B44" s="26" t="s">
        <v>105</v>
      </c>
      <c r="C44" s="8" t="n">
        <v>36941</v>
      </c>
      <c r="D44" s="23" t="s">
        <v>106</v>
      </c>
      <c r="E44" s="8" t="n">
        <v>0.44</v>
      </c>
      <c r="F44" s="8" t="n">
        <v>5.78</v>
      </c>
      <c r="G44" s="8" t="n">
        <v>9.63</v>
      </c>
      <c r="I44" s="5" t="n">
        <v>0.09</v>
      </c>
      <c r="J44" s="5" t="n">
        <v>0.04</v>
      </c>
      <c r="K44" s="1"/>
      <c r="L44" s="21"/>
    </row>
    <row r="45" customFormat="false" ht="28.5" hidden="false" customHeight="true" outlineLevel="0" collapsed="false">
      <c r="A45" s="25" t="s">
        <v>107</v>
      </c>
      <c r="B45" s="21" t="s">
        <v>108</v>
      </c>
      <c r="C45" s="8" t="n">
        <v>44238</v>
      </c>
      <c r="D45" s="23" t="s">
        <v>109</v>
      </c>
      <c r="E45" s="8" t="n">
        <v>0.48</v>
      </c>
      <c r="F45" s="8" t="n">
        <v>9.07</v>
      </c>
      <c r="G45" s="8" t="n">
        <v>13.42</v>
      </c>
      <c r="I45" s="5" t="n">
        <v>0.202</v>
      </c>
      <c r="J45" s="5" t="n">
        <v>0.096</v>
      </c>
      <c r="K45" s="1"/>
      <c r="L45" s="21"/>
    </row>
    <row r="46" customFormat="false" ht="40.5" hidden="false" customHeight="true" outlineLevel="0" collapsed="false">
      <c r="A46" s="25" t="s">
        <v>110</v>
      </c>
      <c r="B46" s="21" t="s">
        <v>111</v>
      </c>
      <c r="C46" s="8" t="n">
        <v>34286</v>
      </c>
      <c r="D46" s="23" t="s">
        <v>112</v>
      </c>
      <c r="E46" s="8" t="n">
        <v>2.1</v>
      </c>
      <c r="F46" s="8" t="n">
        <v>4.66</v>
      </c>
      <c r="G46" s="8" t="n">
        <v>5.18</v>
      </c>
      <c r="I46" s="5" t="n">
        <v>0.047</v>
      </c>
      <c r="J46" s="5" t="n">
        <v>0.096</v>
      </c>
      <c r="K46" s="1"/>
      <c r="L46" s="21"/>
    </row>
    <row r="47" customFormat="false" ht="45" hidden="false" customHeight="true" outlineLevel="0" collapsed="false">
      <c r="A47" s="38" t="s">
        <v>113</v>
      </c>
      <c r="B47" s="39" t="s">
        <v>114</v>
      </c>
      <c r="C47" s="40" t="n">
        <v>23777</v>
      </c>
      <c r="D47" s="39" t="s">
        <v>115</v>
      </c>
      <c r="E47" s="41" t="n">
        <v>0.3</v>
      </c>
      <c r="F47" s="40" t="n">
        <v>15.81</v>
      </c>
      <c r="G47" s="40" t="n">
        <v>11.08</v>
      </c>
      <c r="I47" s="5" t="n">
        <v>0.23</v>
      </c>
      <c r="J47" s="5" t="n">
        <v>0.07</v>
      </c>
      <c r="K47" s="1"/>
      <c r="L47" s="21"/>
    </row>
    <row r="48" customFormat="false" ht="19.5" hidden="false" customHeight="true" outlineLevel="0" collapsed="false">
      <c r="A48" s="42" t="s">
        <v>116</v>
      </c>
      <c r="B48" s="42"/>
      <c r="C48" s="42"/>
      <c r="D48" s="42"/>
      <c r="E48" s="42"/>
      <c r="F48" s="42"/>
      <c r="G48" s="42"/>
      <c r="H48" s="8"/>
      <c r="I48" s="24"/>
      <c r="J48" s="24"/>
      <c r="K48" s="3"/>
      <c r="L48" s="37"/>
      <c r="M48" s="43"/>
      <c r="N48" s="43"/>
    </row>
    <row r="49" customFormat="false" ht="34.5" hidden="false" customHeight="true" outlineLevel="0" collapsed="false">
      <c r="A49" s="42" t="s">
        <v>117</v>
      </c>
      <c r="B49" s="42"/>
      <c r="C49" s="42"/>
      <c r="D49" s="42"/>
      <c r="E49" s="42"/>
      <c r="F49" s="42"/>
      <c r="G49" s="42"/>
      <c r="H49" s="8"/>
      <c r="I49" s="24"/>
      <c r="J49" s="24"/>
      <c r="K49" s="3"/>
      <c r="L49" s="37"/>
      <c r="M49" s="43"/>
      <c r="N49" s="43"/>
    </row>
    <row r="50" customFormat="false" ht="33" hidden="false" customHeight="true" outlineLevel="0" collapsed="false">
      <c r="A50" s="42" t="s">
        <v>118</v>
      </c>
      <c r="B50" s="42"/>
      <c r="C50" s="42"/>
      <c r="D50" s="42"/>
      <c r="E50" s="42"/>
      <c r="F50" s="42"/>
      <c r="G50" s="42"/>
      <c r="H50" s="8"/>
      <c r="I50" s="24"/>
      <c r="J50" s="24"/>
      <c r="K50" s="3"/>
      <c r="L50" s="37"/>
      <c r="M50" s="43"/>
      <c r="N50" s="43"/>
    </row>
    <row r="51" customFormat="false" ht="16.5" hidden="false" customHeight="true" outlineLevel="0" collapsed="false">
      <c r="A51" s="42" t="s">
        <v>119</v>
      </c>
      <c r="B51" s="42"/>
      <c r="C51" s="42"/>
      <c r="D51" s="42"/>
      <c r="E51" s="42"/>
      <c r="F51" s="42"/>
      <c r="G51" s="42"/>
      <c r="H51" s="8"/>
      <c r="K51" s="3"/>
      <c r="L51" s="37"/>
      <c r="M51" s="43"/>
      <c r="N51" s="43"/>
    </row>
    <row r="52" customFormat="false" ht="15.6" hidden="false" customHeight="false" outlineLevel="0" collapsed="false">
      <c r="I52" s="24"/>
      <c r="J52" s="24"/>
      <c r="K52" s="3"/>
      <c r="L52" s="37"/>
      <c r="M52" s="43"/>
      <c r="N52" s="43"/>
    </row>
    <row r="53" customFormat="false" ht="16.2" hidden="false" customHeight="false" outlineLevel="0" collapsed="false">
      <c r="I53" s="24"/>
      <c r="J53" s="24"/>
      <c r="K53" s="3"/>
      <c r="L53" s="37"/>
      <c r="M53" s="44"/>
      <c r="N53" s="44"/>
    </row>
    <row r="54" customFormat="false" ht="16.2" hidden="false" customHeight="false" outlineLevel="0" collapsed="false">
      <c r="I54" s="24"/>
      <c r="J54" s="24"/>
      <c r="K54" s="3"/>
    </row>
    <row r="55" customFormat="false" ht="15.6" hidden="false" customHeight="false" outlineLevel="0" collapsed="false">
      <c r="I55" s="24"/>
      <c r="J55" s="24"/>
      <c r="K55" s="3"/>
    </row>
    <row r="56" customFormat="false" ht="15.6" hidden="false" customHeight="false" outlineLevel="0" collapsed="false">
      <c r="I56" s="24"/>
      <c r="J56" s="24"/>
      <c r="K56" s="3"/>
    </row>
  </sheetData>
  <mergeCells count="6">
    <mergeCell ref="A1:G1"/>
    <mergeCell ref="I1:J1"/>
    <mergeCell ref="A48:G48"/>
    <mergeCell ref="A49:G49"/>
    <mergeCell ref="A50:G50"/>
    <mergeCell ref="A51:G51"/>
  </mergeCells>
  <printOptions headings="false" gridLines="false" gridLinesSet="true" horizontalCentered="false" verticalCentered="false"/>
  <pageMargins left="0.551388888888889" right="0.551388888888889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8.59"/>
    <col collapsed="false" customWidth="true" hidden="false" outlineLevel="0" max="2" min="2" style="0" width="12.39"/>
    <col collapsed="false" customWidth="true" hidden="false" outlineLevel="0" max="3" min="3" style="0" width="30.5"/>
    <col collapsed="false" customWidth="true" hidden="false" outlineLevel="0" max="4" min="4" style="0" width="24.89"/>
    <col collapsed="false" customWidth="true" hidden="false" outlineLevel="0" max="5" min="5" style="0" width="7.09"/>
    <col collapsed="false" customWidth="true" hidden="false" outlineLevel="0" max="6" min="6" style="0" width="17.19"/>
  </cols>
  <sheetData>
    <row r="1" customFormat="false" ht="36.75" hidden="false" customHeight="true" outlineLevel="0" collapsed="false">
      <c r="A1" s="45" t="s">
        <v>120</v>
      </c>
      <c r="B1" s="45"/>
      <c r="C1" s="45"/>
      <c r="D1" s="45"/>
      <c r="E1" s="46"/>
    </row>
    <row r="2" customFormat="false" ht="15.6" hidden="false" customHeight="false" outlineLevel="0" collapsed="false">
      <c r="A2" s="47" t="s">
        <v>121</v>
      </c>
      <c r="B2" s="48" t="s">
        <v>122</v>
      </c>
      <c r="C2" s="48" t="s">
        <v>123</v>
      </c>
      <c r="D2" s="47" t="s">
        <v>124</v>
      </c>
      <c r="E2" s="0" t="s">
        <v>125</v>
      </c>
      <c r="F2" s="0" t="s">
        <v>126</v>
      </c>
    </row>
    <row r="3" customFormat="false" ht="15.6" hidden="false" customHeight="false" outlineLevel="0" collapsed="false">
      <c r="A3" s="49" t="s">
        <v>127</v>
      </c>
      <c r="B3" s="50" t="s">
        <v>128</v>
      </c>
      <c r="C3" s="50" t="s">
        <v>129</v>
      </c>
      <c r="D3" s="49" t="s">
        <v>130</v>
      </c>
      <c r="E3" s="51" t="n">
        <v>61.1</v>
      </c>
      <c r="F3" s="51" t="s">
        <v>131</v>
      </c>
    </row>
    <row r="4" customFormat="false" ht="15.6" hidden="false" customHeight="false" outlineLevel="0" collapsed="false">
      <c r="A4" s="49"/>
      <c r="B4" s="50" t="s">
        <v>132</v>
      </c>
      <c r="C4" s="50" t="s">
        <v>133</v>
      </c>
      <c r="D4" s="49" t="s">
        <v>130</v>
      </c>
      <c r="E4" s="51"/>
      <c r="F4" s="51"/>
    </row>
    <row r="5" customFormat="false" ht="15.6" hidden="false" customHeight="false" outlineLevel="0" collapsed="false">
      <c r="A5" s="49" t="s">
        <v>134</v>
      </c>
      <c r="B5" s="50" t="s">
        <v>135</v>
      </c>
      <c r="C5" s="50" t="s">
        <v>136</v>
      </c>
      <c r="D5" s="49" t="s">
        <v>137</v>
      </c>
      <c r="E5" s="51" t="n">
        <v>59.5</v>
      </c>
      <c r="F5" s="51" t="s">
        <v>138</v>
      </c>
    </row>
    <row r="6" customFormat="false" ht="15.6" hidden="false" customHeight="false" outlineLevel="0" collapsed="false">
      <c r="A6" s="49"/>
      <c r="B6" s="50" t="s">
        <v>139</v>
      </c>
      <c r="C6" s="50" t="s">
        <v>140</v>
      </c>
      <c r="D6" s="49" t="s">
        <v>137</v>
      </c>
      <c r="E6" s="51"/>
      <c r="F6" s="51"/>
    </row>
    <row r="7" customFormat="false" ht="15.6" hidden="false" customHeight="false" outlineLevel="0" collapsed="false">
      <c r="A7" s="49" t="s">
        <v>141</v>
      </c>
      <c r="B7" s="50" t="s">
        <v>142</v>
      </c>
      <c r="C7" s="50" t="s">
        <v>143</v>
      </c>
      <c r="D7" s="49" t="s">
        <v>144</v>
      </c>
      <c r="E7" s="51" t="n">
        <v>61.3</v>
      </c>
      <c r="F7" s="51" t="s">
        <v>145</v>
      </c>
    </row>
    <row r="8" customFormat="false" ht="15.6" hidden="false" customHeight="false" outlineLevel="0" collapsed="false">
      <c r="A8" s="49"/>
      <c r="B8" s="50" t="s">
        <v>146</v>
      </c>
      <c r="C8" s="50" t="s">
        <v>147</v>
      </c>
      <c r="D8" s="49" t="s">
        <v>148</v>
      </c>
      <c r="E8" s="51"/>
      <c r="F8" s="51"/>
    </row>
    <row r="9" customFormat="false" ht="15.6" hidden="false" customHeight="false" outlineLevel="0" collapsed="false">
      <c r="A9" s="49" t="s">
        <v>149</v>
      </c>
      <c r="B9" s="50" t="s">
        <v>150</v>
      </c>
      <c r="C9" s="50" t="s">
        <v>151</v>
      </c>
      <c r="D9" s="49" t="s">
        <v>144</v>
      </c>
      <c r="E9" s="52" t="n">
        <v>60</v>
      </c>
      <c r="F9" s="51" t="s">
        <v>152</v>
      </c>
    </row>
    <row r="10" customFormat="false" ht="15.6" hidden="false" customHeight="false" outlineLevel="0" collapsed="false">
      <c r="A10" s="49"/>
      <c r="B10" s="50" t="s">
        <v>153</v>
      </c>
      <c r="C10" s="50" t="s">
        <v>154</v>
      </c>
      <c r="D10" s="49" t="s">
        <v>148</v>
      </c>
      <c r="E10" s="52"/>
      <c r="F10" s="51"/>
    </row>
    <row r="11" customFormat="false" ht="15.6" hidden="false" customHeight="false" outlineLevel="0" collapsed="false">
      <c r="A11" s="49" t="s">
        <v>155</v>
      </c>
      <c r="B11" s="50" t="s">
        <v>156</v>
      </c>
      <c r="C11" s="50" t="s">
        <v>157</v>
      </c>
      <c r="D11" s="49" t="s">
        <v>137</v>
      </c>
      <c r="E11" s="52" t="n">
        <v>62</v>
      </c>
      <c r="F11" s="51" t="s">
        <v>158</v>
      </c>
    </row>
    <row r="12" customFormat="false" ht="15.6" hidden="false" customHeight="false" outlineLevel="0" collapsed="false">
      <c r="A12" s="49"/>
      <c r="B12" s="50" t="s">
        <v>159</v>
      </c>
      <c r="C12" s="50" t="s">
        <v>160</v>
      </c>
      <c r="D12" s="49" t="s">
        <v>137</v>
      </c>
      <c r="E12" s="52"/>
      <c r="F12" s="51"/>
    </row>
    <row r="13" customFormat="false" ht="15.6" hidden="false" customHeight="false" outlineLevel="0" collapsed="false">
      <c r="A13" s="49" t="s">
        <v>161</v>
      </c>
      <c r="B13" s="50" t="s">
        <v>162</v>
      </c>
      <c r="C13" s="50" t="s">
        <v>163</v>
      </c>
      <c r="D13" s="49" t="s">
        <v>137</v>
      </c>
      <c r="E13" s="52" t="n">
        <v>62</v>
      </c>
      <c r="F13" s="51" t="s">
        <v>164</v>
      </c>
    </row>
    <row r="14" customFormat="false" ht="15.6" hidden="false" customHeight="false" outlineLevel="0" collapsed="false">
      <c r="A14" s="49"/>
      <c r="B14" s="50" t="s">
        <v>165</v>
      </c>
      <c r="C14" s="50" t="s">
        <v>166</v>
      </c>
      <c r="D14" s="49" t="s">
        <v>137</v>
      </c>
      <c r="E14" s="52"/>
      <c r="F14" s="51"/>
    </row>
  </sheetData>
  <mergeCells count="19">
    <mergeCell ref="A1:D1"/>
    <mergeCell ref="A3:A4"/>
    <mergeCell ref="E3:E4"/>
    <mergeCell ref="F3:F4"/>
    <mergeCell ref="A5:A6"/>
    <mergeCell ref="E5:E6"/>
    <mergeCell ref="F5:F6"/>
    <mergeCell ref="A7:A8"/>
    <mergeCell ref="E7:E8"/>
    <mergeCell ref="F7:F8"/>
    <mergeCell ref="A9:A10"/>
    <mergeCell ref="E9:E10"/>
    <mergeCell ref="F9:F10"/>
    <mergeCell ref="A11:A12"/>
    <mergeCell ref="E11:E12"/>
    <mergeCell ref="F11:F12"/>
    <mergeCell ref="A13:A14"/>
    <mergeCell ref="E13:E14"/>
    <mergeCell ref="F13:F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7890625" defaultRowHeight="13.2" zeroHeight="false" outlineLevelRow="0" outlineLevelCol="0"/>
  <cols>
    <col collapsed="false" customWidth="true" hidden="false" outlineLevel="0" max="1" min="1" style="53" width="13.59"/>
    <col collapsed="false" customWidth="true" hidden="false" outlineLevel="0" max="2" min="2" style="53" width="15.89"/>
    <col collapsed="false" customWidth="true" hidden="false" outlineLevel="0" max="3" min="3" style="53" width="8.09"/>
    <col collapsed="false" customWidth="true" hidden="false" outlineLevel="0" max="4" min="4" style="53" width="15.39"/>
    <col collapsed="false" customWidth="true" hidden="false" outlineLevel="0" max="5" min="5" style="53" width="7.39"/>
    <col collapsed="false" customWidth="true" hidden="false" outlineLevel="0" max="6" min="6" style="53" width="11.39"/>
    <col collapsed="false" customWidth="true" hidden="false" outlineLevel="0" max="7" min="7" style="53" width="33.49"/>
    <col collapsed="false" customWidth="false" hidden="false" outlineLevel="0" max="257" min="8" style="53" width="8.79"/>
  </cols>
  <sheetData>
    <row r="1" customFormat="false" ht="25.2" hidden="false" customHeight="true" outlineLevel="0" collapsed="false">
      <c r="A1" s="54" t="s">
        <v>167</v>
      </c>
      <c r="B1" s="54"/>
      <c r="C1" s="54"/>
      <c r="D1" s="54"/>
      <c r="E1" s="54"/>
      <c r="F1" s="54"/>
      <c r="G1" s="54"/>
    </row>
    <row r="2" customFormat="false" ht="68.4" hidden="false" customHeight="true" outlineLevel="0" collapsed="false">
      <c r="A2" s="55" t="s">
        <v>168</v>
      </c>
      <c r="B2" s="55" t="s">
        <v>3</v>
      </c>
      <c r="C2" s="55" t="s">
        <v>169</v>
      </c>
      <c r="D2" s="55" t="s">
        <v>170</v>
      </c>
      <c r="E2" s="55" t="s">
        <v>171</v>
      </c>
      <c r="F2" s="55" t="s">
        <v>172</v>
      </c>
      <c r="G2" s="55" t="s">
        <v>173</v>
      </c>
    </row>
    <row r="3" customFormat="false" ht="13.2" hidden="false" customHeight="false" outlineLevel="0" collapsed="false">
      <c r="A3" s="56" t="s">
        <v>174</v>
      </c>
      <c r="B3" s="56" t="s">
        <v>175</v>
      </c>
      <c r="C3" s="57" t="s">
        <v>176</v>
      </c>
      <c r="D3" s="56" t="s">
        <v>177</v>
      </c>
      <c r="E3" s="57" t="n">
        <v>0.33</v>
      </c>
      <c r="F3" s="58" t="n">
        <v>0.3256</v>
      </c>
      <c r="G3" s="59" t="n">
        <v>25.8</v>
      </c>
    </row>
    <row r="4" customFormat="false" ht="26.4" hidden="false" customHeight="false" outlineLevel="0" collapsed="false">
      <c r="A4" s="60" t="s">
        <v>178</v>
      </c>
      <c r="B4" s="60" t="s">
        <v>179</v>
      </c>
      <c r="C4" s="53" t="s">
        <v>180</v>
      </c>
      <c r="D4" s="60" t="s">
        <v>181</v>
      </c>
      <c r="E4" s="53" t="n">
        <v>0.18</v>
      </c>
      <c r="F4" s="61" t="n">
        <v>0.1386</v>
      </c>
      <c r="G4" s="62" t="n">
        <v>40.8</v>
      </c>
    </row>
    <row r="5" customFormat="false" ht="26.4" hidden="false" customHeight="false" outlineLevel="0" collapsed="false">
      <c r="A5" s="60" t="s">
        <v>182</v>
      </c>
      <c r="B5" s="60" t="s">
        <v>183</v>
      </c>
      <c r="C5" s="53" t="s">
        <v>184</v>
      </c>
      <c r="D5" s="60" t="s">
        <v>185</v>
      </c>
      <c r="E5" s="53" t="n">
        <v>0.18</v>
      </c>
      <c r="F5" s="61" t="n">
        <v>0.1132</v>
      </c>
      <c r="G5" s="62" t="n">
        <v>30</v>
      </c>
    </row>
    <row r="6" customFormat="false" ht="39.6" hidden="false" customHeight="false" outlineLevel="0" collapsed="false">
      <c r="A6" s="60" t="s">
        <v>186</v>
      </c>
      <c r="B6" s="60" t="s">
        <v>187</v>
      </c>
      <c r="C6" s="53" t="s">
        <v>188</v>
      </c>
      <c r="D6" s="60" t="s">
        <v>189</v>
      </c>
      <c r="E6" s="53" t="n">
        <v>0.14</v>
      </c>
      <c r="F6" s="61" t="n">
        <v>0.1211</v>
      </c>
      <c r="G6" s="62" t="n">
        <v>31.5</v>
      </c>
    </row>
    <row r="7" customFormat="false" ht="26.4" hidden="false" customHeight="false" outlineLevel="0" collapsed="false">
      <c r="A7" s="60" t="s">
        <v>190</v>
      </c>
      <c r="B7" s="60" t="s">
        <v>191</v>
      </c>
      <c r="C7" s="53" t="s">
        <v>192</v>
      </c>
      <c r="D7" s="60" t="s">
        <v>193</v>
      </c>
      <c r="E7" s="53" t="n">
        <v>0.14</v>
      </c>
      <c r="F7" s="61" t="n">
        <v>0.0992</v>
      </c>
      <c r="G7" s="62" t="n">
        <v>29.34</v>
      </c>
    </row>
    <row r="8" customFormat="false" ht="13.2" hidden="false" customHeight="false" outlineLevel="0" collapsed="false">
      <c r="A8" s="60" t="s">
        <v>194</v>
      </c>
      <c r="B8" s="60" t="s">
        <v>195</v>
      </c>
      <c r="C8" s="57" t="s">
        <v>196</v>
      </c>
      <c r="D8" s="60" t="s">
        <v>47</v>
      </c>
      <c r="E8" s="57" t="n">
        <v>0.14</v>
      </c>
      <c r="F8" s="61" t="n">
        <v>0.0867</v>
      </c>
      <c r="G8" s="62" t="n">
        <v>28.62</v>
      </c>
    </row>
    <row r="9" customFormat="false" ht="26.4" hidden="false" customHeight="false" outlineLevel="0" collapsed="false">
      <c r="A9" s="60" t="s">
        <v>197</v>
      </c>
      <c r="B9" s="60" t="s">
        <v>198</v>
      </c>
      <c r="C9" s="53" t="s">
        <v>199</v>
      </c>
      <c r="D9" s="60" t="s">
        <v>47</v>
      </c>
      <c r="E9" s="53" t="n">
        <v>0.12</v>
      </c>
      <c r="F9" s="61" t="n">
        <v>0.04</v>
      </c>
      <c r="G9" s="62" t="n">
        <v>61.02</v>
      </c>
    </row>
    <row r="10" customFormat="false" ht="39.6" hidden="false" customHeight="false" outlineLevel="0" collapsed="false">
      <c r="A10" s="56" t="s">
        <v>200</v>
      </c>
      <c r="B10" s="56" t="s">
        <v>201</v>
      </c>
      <c r="C10" s="57" t="s">
        <v>202</v>
      </c>
      <c r="D10" s="56" t="s">
        <v>23</v>
      </c>
      <c r="E10" s="57" t="n">
        <v>0.12</v>
      </c>
      <c r="F10" s="58" t="n">
        <v>0.1144</v>
      </c>
      <c r="G10" s="59" t="n">
        <v>25.74</v>
      </c>
    </row>
    <row r="11" customFormat="false" ht="26.4" hidden="false" customHeight="false" outlineLevel="0" collapsed="false">
      <c r="A11" s="60" t="s">
        <v>203</v>
      </c>
      <c r="B11" s="60" t="s">
        <v>204</v>
      </c>
      <c r="C11" s="53" t="s">
        <v>205</v>
      </c>
      <c r="D11" s="60" t="s">
        <v>87</v>
      </c>
      <c r="E11" s="53" t="n">
        <v>0.09</v>
      </c>
      <c r="F11" s="61" t="n">
        <v>0.05</v>
      </c>
      <c r="G11" s="62" t="n">
        <v>105.72</v>
      </c>
    </row>
    <row r="12" customFormat="false" ht="26.4" hidden="false" customHeight="false" outlineLevel="0" collapsed="false">
      <c r="A12" s="60" t="s">
        <v>206</v>
      </c>
      <c r="B12" s="60" t="s">
        <v>207</v>
      </c>
      <c r="C12" s="53" t="s">
        <v>208</v>
      </c>
      <c r="D12" s="60" t="s">
        <v>47</v>
      </c>
      <c r="E12" s="53" t="n">
        <v>0.09</v>
      </c>
      <c r="F12" s="61" t="n">
        <v>0.0602</v>
      </c>
      <c r="G12" s="62" t="n">
        <v>40.56</v>
      </c>
    </row>
    <row r="13" customFormat="false" ht="26.4" hidden="false" customHeight="false" outlineLevel="0" collapsed="false">
      <c r="A13" s="60" t="s">
        <v>209</v>
      </c>
      <c r="B13" s="60" t="s">
        <v>210</v>
      </c>
      <c r="C13" s="53" t="s">
        <v>211</v>
      </c>
      <c r="D13" s="60" t="s">
        <v>63</v>
      </c>
      <c r="E13" s="53" t="n">
        <v>0.09</v>
      </c>
      <c r="F13" s="61" t="n">
        <v>0.1087</v>
      </c>
      <c r="G13" s="62" t="n">
        <v>25.44</v>
      </c>
    </row>
    <row r="14" customFormat="false" ht="39.6" hidden="false" customHeight="false" outlineLevel="0" collapsed="false">
      <c r="A14" s="60" t="s">
        <v>212</v>
      </c>
      <c r="B14" s="60" t="s">
        <v>213</v>
      </c>
      <c r="C14" s="63" t="s">
        <v>214</v>
      </c>
      <c r="D14" s="60" t="s">
        <v>23</v>
      </c>
      <c r="E14" s="63" t="n">
        <v>0.09</v>
      </c>
      <c r="F14" s="61" t="n">
        <v>0.1402</v>
      </c>
      <c r="G14" s="62" t="n">
        <v>25.32</v>
      </c>
    </row>
    <row r="15" customFormat="false" ht="39.6" hidden="false" customHeight="false" outlineLevel="0" collapsed="false">
      <c r="A15" s="60" t="s">
        <v>215</v>
      </c>
      <c r="B15" s="60" t="s">
        <v>216</v>
      </c>
      <c r="C15" s="53" t="s">
        <v>217</v>
      </c>
      <c r="D15" s="60" t="s">
        <v>218</v>
      </c>
      <c r="E15" s="53" t="n">
        <v>0.09</v>
      </c>
      <c r="F15" s="61" t="n">
        <v>0.0797</v>
      </c>
      <c r="G15" s="62" t="n">
        <v>19.98</v>
      </c>
    </row>
    <row r="16" customFormat="false" ht="39.6" hidden="false" customHeight="false" outlineLevel="0" collapsed="false">
      <c r="A16" s="60" t="s">
        <v>219</v>
      </c>
      <c r="B16" s="60" t="s">
        <v>220</v>
      </c>
      <c r="C16" s="53" t="s">
        <v>221</v>
      </c>
      <c r="D16" s="60" t="s">
        <v>185</v>
      </c>
      <c r="E16" s="53" t="n">
        <v>0.09</v>
      </c>
      <c r="F16" s="61" t="n">
        <v>0.129</v>
      </c>
      <c r="G16" s="62" t="n">
        <v>14.64</v>
      </c>
    </row>
    <row r="17" customFormat="false" ht="39.6" hidden="false" customHeight="false" outlineLevel="0" collapsed="false">
      <c r="A17" s="60" t="s">
        <v>222</v>
      </c>
      <c r="B17" s="60" t="s">
        <v>223</v>
      </c>
      <c r="C17" s="53" t="s">
        <v>224</v>
      </c>
      <c r="D17" s="60" t="s">
        <v>225</v>
      </c>
      <c r="E17" s="53" t="n">
        <v>0.08</v>
      </c>
      <c r="F17" s="61" t="n">
        <v>0.0351</v>
      </c>
      <c r="G17" s="62" t="n">
        <v>90.78</v>
      </c>
    </row>
    <row r="18" customFormat="false" ht="52.8" hidden="false" customHeight="false" outlineLevel="0" collapsed="false">
      <c r="A18" s="60" t="s">
        <v>226</v>
      </c>
      <c r="B18" s="60" t="s">
        <v>227</v>
      </c>
      <c r="C18" s="53" t="s">
        <v>228</v>
      </c>
      <c r="D18" s="60" t="s">
        <v>185</v>
      </c>
      <c r="E18" s="53" t="n">
        <v>0.08</v>
      </c>
      <c r="F18" s="61" t="n">
        <v>0.0274</v>
      </c>
      <c r="G18" s="62" t="n">
        <v>88.02</v>
      </c>
    </row>
    <row r="19" customFormat="false" ht="39.6" hidden="false" customHeight="false" outlineLevel="0" collapsed="false">
      <c r="A19" s="60" t="s">
        <v>229</v>
      </c>
      <c r="B19" s="60" t="s">
        <v>230</v>
      </c>
      <c r="C19" s="53" t="s">
        <v>231</v>
      </c>
      <c r="D19" s="60" t="s">
        <v>185</v>
      </c>
      <c r="E19" s="53" t="n">
        <v>0.08</v>
      </c>
      <c r="F19" s="61" t="n">
        <v>0.0246</v>
      </c>
      <c r="G19" s="62" t="n">
        <v>77.04</v>
      </c>
    </row>
    <row r="20" customFormat="false" ht="39.6" hidden="false" customHeight="false" outlineLevel="0" collapsed="false">
      <c r="A20" s="60" t="s">
        <v>232</v>
      </c>
      <c r="B20" s="60" t="s">
        <v>233</v>
      </c>
      <c r="C20" s="53" t="s">
        <v>234</v>
      </c>
      <c r="D20" s="60" t="s">
        <v>80</v>
      </c>
      <c r="E20" s="53" t="n">
        <v>0.08</v>
      </c>
      <c r="F20" s="61" t="n">
        <v>0.0422</v>
      </c>
      <c r="G20" s="62" t="n">
        <v>36.84</v>
      </c>
    </row>
    <row r="21" customFormat="false" ht="26.4" hidden="false" customHeight="false" outlineLevel="0" collapsed="false">
      <c r="A21" s="60" t="s">
        <v>235</v>
      </c>
      <c r="B21" s="60" t="s">
        <v>236</v>
      </c>
      <c r="C21" s="53" t="s">
        <v>237</v>
      </c>
      <c r="D21" s="60" t="s">
        <v>238</v>
      </c>
      <c r="E21" s="53" t="n">
        <v>0.08</v>
      </c>
      <c r="F21" s="61" t="n">
        <v>0.1069</v>
      </c>
      <c r="G21" s="62" t="n">
        <v>33</v>
      </c>
    </row>
    <row r="22" customFormat="false" ht="39.6" hidden="false" customHeight="false" outlineLevel="0" collapsed="false">
      <c r="A22" s="60" t="s">
        <v>239</v>
      </c>
      <c r="B22" s="60" t="s">
        <v>240</v>
      </c>
      <c r="C22" s="53" t="s">
        <v>241</v>
      </c>
      <c r="D22" s="60" t="s">
        <v>193</v>
      </c>
      <c r="E22" s="53" t="n">
        <v>0.07</v>
      </c>
      <c r="F22" s="61" t="n">
        <v>0.0411</v>
      </c>
      <c r="G22" s="62" t="n">
        <v>59.94</v>
      </c>
    </row>
    <row r="23" customFormat="false" ht="52.8" hidden="false" customHeight="false" outlineLevel="0" collapsed="false">
      <c r="A23" s="60" t="s">
        <v>242</v>
      </c>
      <c r="B23" s="60" t="s">
        <v>243</v>
      </c>
      <c r="C23" s="53" t="s">
        <v>244</v>
      </c>
      <c r="D23" s="60" t="s">
        <v>245</v>
      </c>
      <c r="E23" s="53" t="n">
        <v>0.07</v>
      </c>
      <c r="F23" s="61" t="n">
        <v>0.0766</v>
      </c>
      <c r="G23" s="62" t="n">
        <v>55.08</v>
      </c>
    </row>
    <row r="24" customFormat="false" ht="39.6" hidden="false" customHeight="false" outlineLevel="0" collapsed="false">
      <c r="A24" s="60" t="s">
        <v>246</v>
      </c>
      <c r="B24" s="60" t="s">
        <v>247</v>
      </c>
      <c r="C24" s="53" t="s">
        <v>248</v>
      </c>
      <c r="D24" s="60" t="s">
        <v>63</v>
      </c>
      <c r="E24" s="53" t="n">
        <v>0.07</v>
      </c>
      <c r="F24" s="61" t="n">
        <v>0.0352</v>
      </c>
      <c r="G24" s="62" t="n">
        <v>53.22</v>
      </c>
    </row>
    <row r="25" customFormat="false" ht="39.6" hidden="false" customHeight="false" outlineLevel="0" collapsed="false">
      <c r="A25" s="60" t="s">
        <v>249</v>
      </c>
      <c r="B25" s="60" t="s">
        <v>250</v>
      </c>
      <c r="C25" s="53" t="s">
        <v>251</v>
      </c>
      <c r="D25" s="60" t="s">
        <v>23</v>
      </c>
      <c r="E25" s="53" t="n">
        <v>0.07</v>
      </c>
      <c r="F25" s="61" t="n">
        <v>0.0478</v>
      </c>
      <c r="G25" s="62" t="n">
        <v>49.32</v>
      </c>
    </row>
    <row r="26" customFormat="false" ht="26.4" hidden="false" customHeight="false" outlineLevel="0" collapsed="false">
      <c r="A26" s="60" t="s">
        <v>252</v>
      </c>
      <c r="B26" s="60" t="s">
        <v>253</v>
      </c>
      <c r="C26" s="53" t="s">
        <v>254</v>
      </c>
      <c r="D26" s="60" t="s">
        <v>185</v>
      </c>
      <c r="E26" s="53" t="n">
        <v>0.07</v>
      </c>
      <c r="F26" s="61" t="n">
        <v>0.0719</v>
      </c>
      <c r="G26" s="62" t="n">
        <v>34.14</v>
      </c>
    </row>
    <row r="27" customFormat="false" ht="39.6" hidden="false" customHeight="false" outlineLevel="0" collapsed="false">
      <c r="A27" s="60" t="s">
        <v>255</v>
      </c>
      <c r="B27" s="60" t="s">
        <v>256</v>
      </c>
      <c r="C27" s="53" t="s">
        <v>257</v>
      </c>
      <c r="D27" s="60" t="s">
        <v>63</v>
      </c>
      <c r="E27" s="53" t="n">
        <v>0.07</v>
      </c>
      <c r="F27" s="61" t="n">
        <v>0.1285</v>
      </c>
      <c r="G27" s="62" t="n">
        <v>23.82</v>
      </c>
    </row>
    <row r="28" customFormat="false" ht="26.4" hidden="false" customHeight="false" outlineLevel="0" collapsed="false">
      <c r="A28" s="60" t="s">
        <v>258</v>
      </c>
      <c r="B28" s="60" t="s">
        <v>259</v>
      </c>
      <c r="C28" s="53" t="s">
        <v>260</v>
      </c>
      <c r="D28" s="60" t="s">
        <v>261</v>
      </c>
      <c r="E28" s="53" t="n">
        <v>0.07</v>
      </c>
      <c r="F28" s="61" t="n">
        <v>0.0525</v>
      </c>
      <c r="G28" s="62" t="n">
        <v>21.72</v>
      </c>
    </row>
    <row r="29" customFormat="false" ht="26.4" hidden="false" customHeight="false" outlineLevel="0" collapsed="false">
      <c r="A29" s="60" t="s">
        <v>262</v>
      </c>
      <c r="B29" s="60" t="s">
        <v>263</v>
      </c>
      <c r="C29" s="53" t="s">
        <v>264</v>
      </c>
      <c r="D29" s="60" t="s">
        <v>181</v>
      </c>
      <c r="E29" s="53" t="n">
        <v>0.07</v>
      </c>
      <c r="F29" s="61" t="n">
        <v>0.1084</v>
      </c>
      <c r="G29" s="62" t="n">
        <v>15</v>
      </c>
    </row>
    <row r="30" customFormat="false" ht="26.4" hidden="false" customHeight="false" outlineLevel="0" collapsed="false">
      <c r="A30" s="60" t="s">
        <v>265</v>
      </c>
      <c r="B30" s="60" t="s">
        <v>266</v>
      </c>
      <c r="C30" s="53" t="s">
        <v>267</v>
      </c>
      <c r="D30" s="60" t="s">
        <v>23</v>
      </c>
      <c r="E30" s="53" t="n">
        <v>0.06</v>
      </c>
      <c r="F30" s="61" t="n">
        <v>0.0816</v>
      </c>
      <c r="G30" s="62" t="n">
        <v>32.76</v>
      </c>
    </row>
    <row r="31" customFormat="false" ht="26.4" hidden="false" customHeight="false" outlineLevel="0" collapsed="false">
      <c r="A31" s="60" t="s">
        <v>268</v>
      </c>
      <c r="B31" s="60" t="s">
        <v>269</v>
      </c>
      <c r="C31" s="53" t="s">
        <v>270</v>
      </c>
      <c r="D31" s="60" t="s">
        <v>80</v>
      </c>
      <c r="E31" s="53" t="n">
        <v>0.06</v>
      </c>
      <c r="F31" s="61" t="n">
        <v>0.0968</v>
      </c>
      <c r="G31" s="62" t="n">
        <v>31.02</v>
      </c>
    </row>
    <row r="32" customFormat="false" ht="26.4" hidden="false" customHeight="false" outlineLevel="0" collapsed="false">
      <c r="A32" s="60" t="s">
        <v>271</v>
      </c>
      <c r="B32" s="60" t="s">
        <v>272</v>
      </c>
      <c r="C32" s="53" t="s">
        <v>273</v>
      </c>
      <c r="D32" s="60" t="s">
        <v>185</v>
      </c>
      <c r="E32" s="53" t="n">
        <v>0.06</v>
      </c>
      <c r="F32" s="61" t="n">
        <v>0.116</v>
      </c>
      <c r="G32" s="62" t="n">
        <v>28.62</v>
      </c>
    </row>
    <row r="33" customFormat="false" ht="26.4" hidden="false" customHeight="false" outlineLevel="0" collapsed="false">
      <c r="A33" s="60" t="s">
        <v>274</v>
      </c>
      <c r="B33" s="60" t="s">
        <v>275</v>
      </c>
      <c r="C33" s="53" t="s">
        <v>276</v>
      </c>
      <c r="D33" s="60" t="s">
        <v>23</v>
      </c>
      <c r="E33" s="53" t="n">
        <v>0.06</v>
      </c>
      <c r="F33" s="61" t="n">
        <v>0.0917</v>
      </c>
      <c r="G33" s="62" t="n">
        <v>26.22</v>
      </c>
    </row>
    <row r="34" customFormat="false" ht="39.6" hidden="false" customHeight="false" outlineLevel="0" collapsed="false">
      <c r="A34" s="60" t="s">
        <v>277</v>
      </c>
      <c r="B34" s="60" t="s">
        <v>278</v>
      </c>
      <c r="C34" s="53" t="s">
        <v>279</v>
      </c>
      <c r="D34" s="60" t="s">
        <v>80</v>
      </c>
      <c r="E34" s="53" t="n">
        <v>0.06</v>
      </c>
      <c r="F34" s="61" t="n">
        <v>0.1096</v>
      </c>
      <c r="G34" s="62" t="n">
        <v>25.32</v>
      </c>
    </row>
    <row r="35" customFormat="false" ht="13.2" hidden="false" customHeight="false" outlineLevel="0" collapsed="false">
      <c r="A35" s="60" t="s">
        <v>280</v>
      </c>
      <c r="B35" s="60" t="s">
        <v>281</v>
      </c>
      <c r="C35" s="53" t="s">
        <v>282</v>
      </c>
      <c r="D35" s="60" t="s">
        <v>181</v>
      </c>
      <c r="E35" s="53" t="n">
        <v>0.06</v>
      </c>
      <c r="F35" s="61" t="n">
        <v>0.1031</v>
      </c>
      <c r="G35" s="62" t="n">
        <v>23.76</v>
      </c>
    </row>
    <row r="36" customFormat="false" ht="39.6" hidden="false" customHeight="false" outlineLevel="0" collapsed="false">
      <c r="A36" s="60" t="s">
        <v>283</v>
      </c>
      <c r="B36" s="60" t="s">
        <v>284</v>
      </c>
      <c r="C36" s="53" t="s">
        <v>285</v>
      </c>
      <c r="D36" s="60" t="s">
        <v>47</v>
      </c>
      <c r="E36" s="53" t="n">
        <v>0.06</v>
      </c>
      <c r="F36" s="61" t="n">
        <v>0.1072</v>
      </c>
      <c r="G36" s="62" t="n">
        <v>23.64</v>
      </c>
    </row>
    <row r="37" customFormat="false" ht="39.6" hidden="false" customHeight="false" outlineLevel="0" collapsed="false">
      <c r="A37" s="60" t="s">
        <v>286</v>
      </c>
      <c r="B37" s="60" t="s">
        <v>287</v>
      </c>
      <c r="C37" s="53" t="s">
        <v>288</v>
      </c>
      <c r="D37" s="60" t="s">
        <v>218</v>
      </c>
      <c r="E37" s="53" t="n">
        <v>0.06</v>
      </c>
      <c r="F37" s="61" t="n">
        <v>0.0775</v>
      </c>
      <c r="G37" s="62" t="n">
        <v>19.32</v>
      </c>
    </row>
    <row r="38" customFormat="false" ht="26.4" hidden="false" customHeight="false" outlineLevel="0" collapsed="false">
      <c r="A38" s="60" t="s">
        <v>289</v>
      </c>
      <c r="B38" s="60" t="s">
        <v>290</v>
      </c>
      <c r="C38" s="53" t="s">
        <v>291</v>
      </c>
      <c r="D38" s="60" t="s">
        <v>23</v>
      </c>
      <c r="E38" s="53" t="n">
        <v>0.05</v>
      </c>
      <c r="F38" s="61" t="n">
        <v>0.0492</v>
      </c>
      <c r="G38" s="62" t="n">
        <v>50.4</v>
      </c>
    </row>
    <row r="39" customFormat="false" ht="26.4" hidden="false" customHeight="false" outlineLevel="0" collapsed="false">
      <c r="A39" s="60" t="s">
        <v>292</v>
      </c>
      <c r="B39" s="60" t="s">
        <v>293</v>
      </c>
      <c r="C39" s="53" t="s">
        <v>294</v>
      </c>
      <c r="D39" s="60" t="s">
        <v>47</v>
      </c>
      <c r="E39" s="53" t="n">
        <v>0.05</v>
      </c>
      <c r="F39" s="61" t="n">
        <v>0.0836</v>
      </c>
      <c r="G39" s="62" t="n">
        <v>43.32</v>
      </c>
    </row>
    <row r="40" customFormat="false" ht="26.4" hidden="false" customHeight="false" outlineLevel="0" collapsed="false">
      <c r="A40" s="60" t="s">
        <v>295</v>
      </c>
      <c r="B40" s="60" t="s">
        <v>296</v>
      </c>
      <c r="C40" s="53" t="s">
        <v>297</v>
      </c>
      <c r="D40" s="60" t="s">
        <v>185</v>
      </c>
      <c r="E40" s="53" t="n">
        <v>0.05</v>
      </c>
      <c r="F40" s="61" t="n">
        <v>0.077</v>
      </c>
      <c r="G40" s="62" t="n">
        <v>39.9</v>
      </c>
    </row>
    <row r="41" customFormat="false" ht="26.4" hidden="false" customHeight="false" outlineLevel="0" collapsed="false">
      <c r="A41" s="60" t="s">
        <v>298</v>
      </c>
      <c r="B41" s="60" t="s">
        <v>299</v>
      </c>
      <c r="C41" s="53" t="s">
        <v>300</v>
      </c>
      <c r="D41" s="60" t="s">
        <v>181</v>
      </c>
      <c r="E41" s="53" t="n">
        <v>0.05</v>
      </c>
      <c r="F41" s="61" t="n">
        <v>0.0906</v>
      </c>
      <c r="G41" s="62" t="n">
        <v>38.52</v>
      </c>
    </row>
    <row r="42" customFormat="false" ht="39.6" hidden="false" customHeight="false" outlineLevel="0" collapsed="false">
      <c r="A42" s="60" t="s">
        <v>301</v>
      </c>
      <c r="B42" s="60" t="s">
        <v>302</v>
      </c>
      <c r="C42" s="53" t="s">
        <v>303</v>
      </c>
      <c r="D42" s="60" t="s">
        <v>80</v>
      </c>
      <c r="E42" s="53" t="n">
        <v>0.05</v>
      </c>
      <c r="F42" s="61" t="n">
        <v>0.0411</v>
      </c>
      <c r="G42" s="62" t="n">
        <v>37.56</v>
      </c>
    </row>
    <row r="43" customFormat="false" ht="26.4" hidden="false" customHeight="false" outlineLevel="0" collapsed="false">
      <c r="A43" s="60" t="s">
        <v>304</v>
      </c>
      <c r="B43" s="60" t="s">
        <v>305</v>
      </c>
      <c r="C43" s="53" t="s">
        <v>306</v>
      </c>
      <c r="D43" s="60" t="s">
        <v>47</v>
      </c>
      <c r="E43" s="53" t="n">
        <v>0.05</v>
      </c>
      <c r="F43" s="61" t="n">
        <v>0.0837</v>
      </c>
      <c r="G43" s="62" t="n">
        <v>30.66</v>
      </c>
    </row>
    <row r="44" customFormat="false" ht="13.2" hidden="false" customHeight="false" outlineLevel="0" collapsed="false">
      <c r="A44" s="60" t="s">
        <v>307</v>
      </c>
      <c r="B44" s="60" t="s">
        <v>308</v>
      </c>
      <c r="C44" s="53" t="s">
        <v>309</v>
      </c>
      <c r="D44" s="60" t="s">
        <v>185</v>
      </c>
      <c r="E44" s="53" t="n">
        <v>0.05</v>
      </c>
      <c r="F44" s="61" t="n">
        <v>0.1155</v>
      </c>
      <c r="G44" s="62" t="n">
        <v>26.1</v>
      </c>
    </row>
    <row r="45" customFormat="false" ht="13.2" hidden="false" customHeight="false" outlineLevel="0" collapsed="false">
      <c r="A45" s="60" t="s">
        <v>310</v>
      </c>
      <c r="B45" s="60" t="s">
        <v>311</v>
      </c>
      <c r="C45" s="53" t="s">
        <v>312</v>
      </c>
      <c r="D45" s="60" t="s">
        <v>87</v>
      </c>
      <c r="E45" s="53" t="n">
        <v>0.05</v>
      </c>
      <c r="F45" s="61" t="n">
        <v>0.0723</v>
      </c>
      <c r="G45" s="62" t="n">
        <v>25.44</v>
      </c>
    </row>
    <row r="46" customFormat="false" ht="13.2" hidden="false" customHeight="false" outlineLevel="0" collapsed="false">
      <c r="A46" s="60" t="s">
        <v>313</v>
      </c>
      <c r="B46" s="60" t="s">
        <v>314</v>
      </c>
      <c r="C46" s="53" t="s">
        <v>315</v>
      </c>
      <c r="D46" s="60" t="s">
        <v>181</v>
      </c>
      <c r="E46" s="53" t="n">
        <v>0.05</v>
      </c>
      <c r="F46" s="61" t="n">
        <v>0.0973</v>
      </c>
      <c r="G46" s="62" t="n">
        <v>24.3</v>
      </c>
    </row>
    <row r="47" customFormat="false" ht="39.6" hidden="false" customHeight="false" outlineLevel="0" collapsed="false">
      <c r="A47" s="60" t="s">
        <v>316</v>
      </c>
      <c r="B47" s="60" t="s">
        <v>317</v>
      </c>
      <c r="C47" s="53" t="s">
        <v>318</v>
      </c>
      <c r="D47" s="60" t="s">
        <v>181</v>
      </c>
      <c r="E47" s="53" t="n">
        <v>0.05</v>
      </c>
      <c r="F47" s="61" t="n">
        <v>0.0968</v>
      </c>
      <c r="G47" s="62" t="n">
        <v>23.82</v>
      </c>
    </row>
    <row r="48" customFormat="false" ht="39.6" hidden="false" customHeight="false" outlineLevel="0" collapsed="false">
      <c r="A48" s="60" t="s">
        <v>319</v>
      </c>
      <c r="B48" s="60" t="s">
        <v>320</v>
      </c>
      <c r="C48" s="53" t="s">
        <v>321</v>
      </c>
      <c r="D48" s="60" t="s">
        <v>63</v>
      </c>
      <c r="E48" s="53" t="n">
        <v>0.05</v>
      </c>
      <c r="F48" s="61" t="n">
        <v>0.0841</v>
      </c>
      <c r="G48" s="62" t="n">
        <v>23.4</v>
      </c>
    </row>
    <row r="49" customFormat="false" ht="26.4" hidden="false" customHeight="false" outlineLevel="0" collapsed="false">
      <c r="A49" s="60" t="s">
        <v>322</v>
      </c>
      <c r="B49" s="60" t="s">
        <v>323</v>
      </c>
      <c r="C49" s="53" t="s">
        <v>324</v>
      </c>
      <c r="D49" s="60" t="s">
        <v>325</v>
      </c>
      <c r="E49" s="53" t="n">
        <v>0.04</v>
      </c>
      <c r="F49" s="61" t="n">
        <v>0.0218</v>
      </c>
      <c r="G49" s="62" t="n">
        <v>69.06</v>
      </c>
    </row>
    <row r="50" customFormat="false" ht="26.4" hidden="false" customHeight="false" outlineLevel="0" collapsed="false">
      <c r="A50" s="60" t="s">
        <v>326</v>
      </c>
      <c r="B50" s="60" t="s">
        <v>327</v>
      </c>
      <c r="C50" s="53" t="s">
        <v>328</v>
      </c>
      <c r="D50" s="60" t="s">
        <v>23</v>
      </c>
      <c r="E50" s="53" t="n">
        <v>0.04</v>
      </c>
      <c r="F50" s="61" t="n">
        <v>0.0258</v>
      </c>
      <c r="G50" s="62" t="n">
        <v>68.64</v>
      </c>
    </row>
    <row r="51" customFormat="false" ht="26.4" hidden="false" customHeight="false" outlineLevel="0" collapsed="false">
      <c r="A51" s="60" t="s">
        <v>329</v>
      </c>
      <c r="B51" s="60" t="s">
        <v>330</v>
      </c>
      <c r="C51" s="53" t="s">
        <v>331</v>
      </c>
      <c r="D51" s="60" t="s">
        <v>177</v>
      </c>
      <c r="E51" s="64" t="n">
        <v>0.04</v>
      </c>
      <c r="F51" s="61" t="n">
        <v>0.0132</v>
      </c>
      <c r="G51" s="62" t="n">
        <v>52.14</v>
      </c>
    </row>
    <row r="52" customFormat="false" ht="39.6" hidden="false" customHeight="false" outlineLevel="0" collapsed="false">
      <c r="A52" s="60" t="s">
        <v>332</v>
      </c>
      <c r="B52" s="60" t="s">
        <v>333</v>
      </c>
      <c r="C52" s="53" t="s">
        <v>334</v>
      </c>
      <c r="D52" s="60" t="s">
        <v>185</v>
      </c>
      <c r="E52" s="53" t="n">
        <v>0.04</v>
      </c>
      <c r="F52" s="61" t="n">
        <v>0.0517</v>
      </c>
      <c r="G52" s="62" t="n">
        <v>37.92</v>
      </c>
    </row>
    <row r="53" customFormat="false" ht="26.4" hidden="false" customHeight="false" outlineLevel="0" collapsed="false">
      <c r="A53" s="60" t="s">
        <v>335</v>
      </c>
      <c r="B53" s="60" t="s">
        <v>336</v>
      </c>
      <c r="C53" s="53" t="s">
        <v>337</v>
      </c>
      <c r="D53" s="60" t="s">
        <v>338</v>
      </c>
      <c r="E53" s="53" t="n">
        <v>0.04</v>
      </c>
      <c r="F53" s="61" t="n">
        <v>0.0553</v>
      </c>
      <c r="G53" s="62" t="n">
        <v>37.92</v>
      </c>
    </row>
    <row r="54" customFormat="false" ht="26.4" hidden="false" customHeight="false" outlineLevel="0" collapsed="false">
      <c r="A54" s="60" t="s">
        <v>339</v>
      </c>
      <c r="B54" s="60" t="s">
        <v>340</v>
      </c>
      <c r="C54" s="53" t="s">
        <v>341</v>
      </c>
      <c r="D54" s="60" t="s">
        <v>23</v>
      </c>
      <c r="E54" s="53" t="n">
        <v>0.04</v>
      </c>
      <c r="F54" s="61" t="n">
        <v>0.0339</v>
      </c>
      <c r="G54" s="62" t="n">
        <v>37.8</v>
      </c>
    </row>
    <row r="55" customFormat="false" ht="13.2" hidden="false" customHeight="false" outlineLevel="0" collapsed="false">
      <c r="A55" s="60" t="s">
        <v>342</v>
      </c>
      <c r="B55" s="60" t="s">
        <v>343</v>
      </c>
      <c r="C55" s="53" t="s">
        <v>344</v>
      </c>
      <c r="D55" s="60" t="s">
        <v>87</v>
      </c>
      <c r="E55" s="53" t="n">
        <v>0.04</v>
      </c>
      <c r="F55" s="61" t="n">
        <v>0.055</v>
      </c>
      <c r="G55" s="62" t="n">
        <v>27.18</v>
      </c>
    </row>
    <row r="56" customFormat="false" ht="13.2" hidden="false" customHeight="false" outlineLevel="0" collapsed="false">
      <c r="A56" s="60" t="s">
        <v>345</v>
      </c>
      <c r="B56" s="60" t="s">
        <v>346</v>
      </c>
      <c r="C56" s="53" t="s">
        <v>347</v>
      </c>
      <c r="D56" s="60" t="s">
        <v>181</v>
      </c>
      <c r="E56" s="53" t="n">
        <v>0.04</v>
      </c>
      <c r="F56" s="61" t="n">
        <v>0.0793</v>
      </c>
      <c r="G56" s="62" t="n">
        <v>25.44</v>
      </c>
    </row>
    <row r="57" customFormat="false" ht="26.4" hidden="false" customHeight="false" outlineLevel="0" collapsed="false">
      <c r="A57" s="60" t="s">
        <v>348</v>
      </c>
      <c r="B57" s="60" t="s">
        <v>349</v>
      </c>
      <c r="C57" s="53" t="s">
        <v>350</v>
      </c>
      <c r="D57" s="60" t="s">
        <v>181</v>
      </c>
      <c r="E57" s="53" t="n">
        <v>0.04</v>
      </c>
      <c r="F57" s="61" t="n">
        <v>0.0794</v>
      </c>
      <c r="G57" s="62" t="n">
        <v>25.26</v>
      </c>
    </row>
    <row r="58" customFormat="false" ht="26.4" hidden="false" customHeight="false" outlineLevel="0" collapsed="false">
      <c r="A58" s="60" t="s">
        <v>351</v>
      </c>
      <c r="B58" s="60" t="s">
        <v>352</v>
      </c>
      <c r="C58" s="53" t="s">
        <v>353</v>
      </c>
      <c r="D58" s="60" t="s">
        <v>354</v>
      </c>
      <c r="E58" s="53" t="n">
        <v>0.04</v>
      </c>
      <c r="F58" s="61" t="n">
        <v>0.1259</v>
      </c>
      <c r="G58" s="62" t="n">
        <v>24</v>
      </c>
    </row>
    <row r="59" customFormat="false" ht="26.4" hidden="false" customHeight="false" outlineLevel="0" collapsed="false">
      <c r="A59" s="60" t="s">
        <v>355</v>
      </c>
      <c r="B59" s="60" t="s">
        <v>356</v>
      </c>
      <c r="C59" s="53" t="s">
        <v>357</v>
      </c>
      <c r="D59" s="60" t="s">
        <v>87</v>
      </c>
      <c r="E59" s="53" t="n">
        <v>0.04</v>
      </c>
      <c r="F59" s="61" t="n">
        <v>0.0767</v>
      </c>
      <c r="G59" s="62" t="n">
        <v>23.58</v>
      </c>
    </row>
    <row r="60" customFormat="false" ht="39.6" hidden="false" customHeight="false" outlineLevel="0" collapsed="false">
      <c r="A60" s="60" t="s">
        <v>358</v>
      </c>
      <c r="B60" s="60" t="s">
        <v>359</v>
      </c>
      <c r="C60" s="53" t="s">
        <v>360</v>
      </c>
      <c r="D60" s="60" t="s">
        <v>80</v>
      </c>
      <c r="E60" s="53" t="n">
        <v>0.04</v>
      </c>
      <c r="F60" s="61" t="n">
        <v>0.0769</v>
      </c>
      <c r="G60" s="62" t="n">
        <v>23.16</v>
      </c>
    </row>
    <row r="61" customFormat="false" ht="26.4" hidden="false" customHeight="false" outlineLevel="0" collapsed="false">
      <c r="A61" s="65" t="s">
        <v>361</v>
      </c>
      <c r="B61" s="65" t="s">
        <v>362</v>
      </c>
      <c r="C61" s="53" t="s">
        <v>363</v>
      </c>
      <c r="D61" s="65" t="s">
        <v>47</v>
      </c>
      <c r="E61" s="53" t="n">
        <v>0.04</v>
      </c>
      <c r="F61" s="66" t="n">
        <v>0.1136</v>
      </c>
      <c r="G61" s="67" t="n">
        <v>14.34</v>
      </c>
    </row>
    <row r="62" customFormat="false" ht="26.4" hidden="false" customHeight="false" outlineLevel="0" collapsed="false">
      <c r="A62" s="60" t="s">
        <v>364</v>
      </c>
      <c r="B62" s="60" t="s">
        <v>365</v>
      </c>
      <c r="C62" s="53" t="s">
        <v>366</v>
      </c>
      <c r="D62" s="60" t="s">
        <v>177</v>
      </c>
      <c r="E62" s="53" t="n">
        <v>0.03</v>
      </c>
      <c r="F62" s="61" t="n">
        <v>0.0151</v>
      </c>
      <c r="G62" s="62" t="n">
        <v>49.56</v>
      </c>
    </row>
    <row r="63" customFormat="false" ht="26.4" hidden="false" customHeight="false" outlineLevel="0" collapsed="false">
      <c r="A63" s="60" t="s">
        <v>367</v>
      </c>
      <c r="B63" s="60" t="s">
        <v>368</v>
      </c>
      <c r="C63" s="53" t="s">
        <v>344</v>
      </c>
      <c r="D63" s="60" t="s">
        <v>23</v>
      </c>
      <c r="E63" s="53" t="n">
        <v>0.03</v>
      </c>
      <c r="F63" s="61" t="n">
        <v>0.0377</v>
      </c>
      <c r="G63" s="62" t="n">
        <v>45</v>
      </c>
    </row>
    <row r="64" customFormat="false" ht="26.4" hidden="false" customHeight="false" outlineLevel="0" collapsed="false">
      <c r="A64" s="60" t="s">
        <v>369</v>
      </c>
      <c r="B64" s="60" t="s">
        <v>370</v>
      </c>
      <c r="C64" s="53" t="s">
        <v>371</v>
      </c>
      <c r="D64" s="60" t="s">
        <v>185</v>
      </c>
      <c r="E64" s="53" t="n">
        <v>0.03</v>
      </c>
      <c r="F64" s="61" t="n">
        <v>0.056</v>
      </c>
      <c r="G64" s="62" t="n">
        <v>36.12</v>
      </c>
    </row>
    <row r="65" customFormat="false" ht="26.4" hidden="false" customHeight="false" outlineLevel="0" collapsed="false">
      <c r="A65" s="60" t="s">
        <v>372</v>
      </c>
      <c r="B65" s="60" t="s">
        <v>373</v>
      </c>
      <c r="C65" s="53" t="s">
        <v>374</v>
      </c>
      <c r="D65" s="60" t="s">
        <v>181</v>
      </c>
      <c r="E65" s="53" t="n">
        <v>0.03</v>
      </c>
      <c r="F65" s="61" t="n">
        <v>0.0796</v>
      </c>
      <c r="G65" s="62" t="n">
        <v>35.16</v>
      </c>
    </row>
    <row r="66" customFormat="false" ht="26.4" hidden="false" customHeight="false" outlineLevel="0" collapsed="false">
      <c r="A66" s="60" t="s">
        <v>375</v>
      </c>
      <c r="B66" s="60" t="s">
        <v>376</v>
      </c>
      <c r="C66" s="53" t="s">
        <v>377</v>
      </c>
      <c r="D66" s="60" t="s">
        <v>185</v>
      </c>
      <c r="E66" s="53" t="n">
        <v>0.03</v>
      </c>
      <c r="F66" s="61" t="n">
        <v>0.0955</v>
      </c>
      <c r="G66" s="62" t="n">
        <v>26.16</v>
      </c>
    </row>
    <row r="67" customFormat="false" ht="39.6" hidden="false" customHeight="false" outlineLevel="0" collapsed="false">
      <c r="A67" s="60" t="s">
        <v>378</v>
      </c>
      <c r="B67" s="60" t="s">
        <v>379</v>
      </c>
      <c r="C67" s="53" t="s">
        <v>380</v>
      </c>
      <c r="D67" s="60" t="s">
        <v>381</v>
      </c>
      <c r="E67" s="53" t="n">
        <v>0.03</v>
      </c>
      <c r="F67" s="61" t="n">
        <v>0.0708</v>
      </c>
      <c r="G67" s="62" t="n">
        <v>26.16</v>
      </c>
    </row>
    <row r="68" customFormat="false" ht="39.6" hidden="false" customHeight="false" outlineLevel="0" collapsed="false">
      <c r="A68" s="60" t="s">
        <v>382</v>
      </c>
      <c r="B68" s="60" t="s">
        <v>383</v>
      </c>
      <c r="C68" s="53" t="s">
        <v>384</v>
      </c>
      <c r="D68" s="60" t="s">
        <v>385</v>
      </c>
      <c r="E68" s="53" t="n">
        <v>0.03</v>
      </c>
      <c r="F68" s="61" t="n">
        <v>0.0827</v>
      </c>
      <c r="G68" s="62" t="n">
        <v>25.98</v>
      </c>
    </row>
    <row r="69" customFormat="false" ht="26.4" hidden="false" customHeight="false" outlineLevel="0" collapsed="false">
      <c r="A69" s="60" t="s">
        <v>386</v>
      </c>
      <c r="B69" s="60" t="s">
        <v>387</v>
      </c>
      <c r="C69" s="53" t="s">
        <v>388</v>
      </c>
      <c r="D69" s="60" t="s">
        <v>181</v>
      </c>
      <c r="E69" s="53" t="n">
        <v>0.03</v>
      </c>
      <c r="F69" s="61" t="n">
        <v>0.062</v>
      </c>
      <c r="G69" s="62" t="n">
        <v>25.26</v>
      </c>
    </row>
    <row r="70" customFormat="false" ht="26.4" hidden="false" customHeight="false" outlineLevel="0" collapsed="false">
      <c r="A70" s="60" t="s">
        <v>389</v>
      </c>
      <c r="B70" s="60" t="s">
        <v>390</v>
      </c>
      <c r="C70" s="53" t="s">
        <v>391</v>
      </c>
      <c r="D70" s="60" t="s">
        <v>87</v>
      </c>
      <c r="E70" s="53" t="n">
        <v>0.03</v>
      </c>
      <c r="F70" s="61" t="n">
        <v>0.0621</v>
      </c>
      <c r="G70" s="62" t="n">
        <v>23.28</v>
      </c>
    </row>
    <row r="71" customFormat="false" ht="39.6" hidden="false" customHeight="false" outlineLevel="0" collapsed="false">
      <c r="A71" s="60" t="s">
        <v>392</v>
      </c>
      <c r="B71" s="60" t="s">
        <v>393</v>
      </c>
      <c r="C71" s="53" t="s">
        <v>394</v>
      </c>
      <c r="D71" s="60" t="s">
        <v>218</v>
      </c>
      <c r="E71" s="53" t="n">
        <v>0.03</v>
      </c>
      <c r="F71" s="61" t="n">
        <v>0.1042</v>
      </c>
      <c r="G71" s="62" t="n">
        <v>20.64</v>
      </c>
    </row>
    <row r="72" customFormat="false" ht="26.4" hidden="false" customHeight="false" outlineLevel="0" collapsed="false">
      <c r="A72" s="60" t="s">
        <v>395</v>
      </c>
      <c r="B72" s="60" t="s">
        <v>396</v>
      </c>
      <c r="C72" s="53" t="s">
        <v>397</v>
      </c>
      <c r="D72" s="60" t="s">
        <v>398</v>
      </c>
      <c r="E72" s="53" t="n">
        <v>0.03</v>
      </c>
      <c r="F72" s="61" t="n">
        <v>0.0604</v>
      </c>
      <c r="G72" s="62" t="n">
        <v>14.94</v>
      </c>
    </row>
    <row r="73" customFormat="false" ht="26.4" hidden="false" customHeight="false" outlineLevel="0" collapsed="false">
      <c r="A73" s="60" t="s">
        <v>399</v>
      </c>
      <c r="B73" s="60" t="s">
        <v>400</v>
      </c>
      <c r="C73" s="53" t="s">
        <v>401</v>
      </c>
      <c r="D73" s="60" t="s">
        <v>181</v>
      </c>
      <c r="E73" s="53" t="n">
        <v>0.02</v>
      </c>
      <c r="F73" s="61" t="n">
        <v>0.0072</v>
      </c>
      <c r="G73" s="62" t="n">
        <v>170.82</v>
      </c>
    </row>
    <row r="74" customFormat="false" ht="39.6" hidden="false" customHeight="false" outlineLevel="0" collapsed="false">
      <c r="A74" s="56" t="s">
        <v>402</v>
      </c>
      <c r="B74" s="56" t="s">
        <v>403</v>
      </c>
      <c r="C74" s="57" t="s">
        <v>404</v>
      </c>
      <c r="D74" s="56" t="s">
        <v>405</v>
      </c>
      <c r="E74" s="57" t="n">
        <v>0.02</v>
      </c>
      <c r="F74" s="58" t="n">
        <v>0.0163</v>
      </c>
      <c r="G74" s="59" t="n">
        <v>114.96</v>
      </c>
    </row>
    <row r="75" customFormat="false" ht="26.4" hidden="false" customHeight="false" outlineLevel="0" collapsed="false">
      <c r="A75" s="60" t="s">
        <v>406</v>
      </c>
      <c r="B75" s="60" t="s">
        <v>407</v>
      </c>
      <c r="C75" s="53" t="s">
        <v>408</v>
      </c>
      <c r="D75" s="60" t="s">
        <v>80</v>
      </c>
      <c r="E75" s="53" t="n">
        <v>0.02</v>
      </c>
      <c r="F75" s="61" t="n">
        <v>0.0143</v>
      </c>
      <c r="G75" s="62" t="n">
        <v>43.86</v>
      </c>
    </row>
    <row r="76" customFormat="false" ht="13.2" hidden="false" customHeight="false" outlineLevel="0" collapsed="false">
      <c r="A76" s="60" t="s">
        <v>409</v>
      </c>
      <c r="B76" s="60" t="s">
        <v>410</v>
      </c>
      <c r="C76" s="53" t="s">
        <v>411</v>
      </c>
      <c r="D76" s="60" t="s">
        <v>412</v>
      </c>
      <c r="E76" s="53" t="n">
        <v>0.02</v>
      </c>
      <c r="F76" s="61" t="n">
        <v>0.0881</v>
      </c>
      <c r="G76" s="62" t="n">
        <v>38.04</v>
      </c>
    </row>
    <row r="77" customFormat="false" ht="39.6" hidden="false" customHeight="false" outlineLevel="0" collapsed="false">
      <c r="A77" s="60" t="s">
        <v>413</v>
      </c>
      <c r="B77" s="60" t="s">
        <v>414</v>
      </c>
      <c r="C77" s="53" t="s">
        <v>415</v>
      </c>
      <c r="D77" s="60" t="s">
        <v>47</v>
      </c>
      <c r="E77" s="53" t="n">
        <v>0.02</v>
      </c>
      <c r="F77" s="61" t="n">
        <v>0.0262</v>
      </c>
      <c r="G77" s="62" t="n">
        <v>30</v>
      </c>
    </row>
    <row r="78" customFormat="false" ht="39.6" hidden="false" customHeight="false" outlineLevel="0" collapsed="false">
      <c r="A78" s="60" t="s">
        <v>416</v>
      </c>
      <c r="B78" s="60" t="s">
        <v>417</v>
      </c>
      <c r="C78" s="60" t="s">
        <v>418</v>
      </c>
      <c r="D78" s="60" t="s">
        <v>189</v>
      </c>
      <c r="E78" s="53" t="n">
        <v>0.02</v>
      </c>
      <c r="F78" s="61" t="n">
        <v>0.1515</v>
      </c>
      <c r="G78" s="62" t="n">
        <v>27.48</v>
      </c>
    </row>
    <row r="79" customFormat="false" ht="26.4" hidden="false" customHeight="false" outlineLevel="0" collapsed="false">
      <c r="A79" s="60" t="s">
        <v>419</v>
      </c>
      <c r="B79" s="60" t="s">
        <v>420</v>
      </c>
      <c r="C79" s="53" t="s">
        <v>421</v>
      </c>
      <c r="D79" s="60" t="s">
        <v>23</v>
      </c>
      <c r="E79" s="53" t="n">
        <v>0.02</v>
      </c>
      <c r="F79" s="61" t="n">
        <v>0.0399</v>
      </c>
      <c r="G79" s="62" t="n">
        <v>26.34</v>
      </c>
    </row>
    <row r="80" customFormat="false" ht="26.4" hidden="false" customHeight="false" outlineLevel="0" collapsed="false">
      <c r="A80" s="60" t="s">
        <v>422</v>
      </c>
      <c r="B80" s="60" t="s">
        <v>423</v>
      </c>
      <c r="C80" s="53" t="s">
        <v>424</v>
      </c>
      <c r="D80" s="60" t="s">
        <v>181</v>
      </c>
      <c r="E80" s="53" t="n">
        <v>0.01</v>
      </c>
      <c r="F80" s="61" t="n">
        <v>0.024</v>
      </c>
      <c r="G80" s="62" t="n">
        <v>33.24</v>
      </c>
    </row>
    <row r="81" customFormat="false" ht="39.6" hidden="false" customHeight="false" outlineLevel="0" collapsed="false">
      <c r="A81" s="60" t="s">
        <v>425</v>
      </c>
      <c r="B81" s="60" t="s">
        <v>426</v>
      </c>
      <c r="C81" s="53" t="s">
        <v>427</v>
      </c>
      <c r="D81" s="60" t="s">
        <v>428</v>
      </c>
      <c r="E81" s="53" t="n">
        <v>0.01</v>
      </c>
      <c r="F81" s="61" t="n">
        <v>0.0198</v>
      </c>
      <c r="G81" s="62" t="n">
        <v>28.8</v>
      </c>
    </row>
    <row r="82" customFormat="false" ht="39.6" hidden="false" customHeight="false" outlineLevel="0" collapsed="false">
      <c r="A82" s="60" t="s">
        <v>429</v>
      </c>
      <c r="B82" s="60" t="s">
        <v>430</v>
      </c>
      <c r="C82" s="53" t="s">
        <v>431</v>
      </c>
      <c r="D82" s="60" t="s">
        <v>47</v>
      </c>
      <c r="E82" s="53" t="n">
        <v>0.01</v>
      </c>
      <c r="F82" s="61" t="n">
        <v>0.0547</v>
      </c>
      <c r="G82" s="62" t="n">
        <v>23.34</v>
      </c>
    </row>
    <row r="83" customFormat="false" ht="26.4" hidden="false" customHeight="false" outlineLevel="0" collapsed="false">
      <c r="A83" s="60" t="s">
        <v>432</v>
      </c>
      <c r="B83" s="60" t="s">
        <v>433</v>
      </c>
      <c r="C83" s="53" t="s">
        <v>434</v>
      </c>
      <c r="D83" s="60" t="s">
        <v>181</v>
      </c>
      <c r="E83" s="53" t="n">
        <v>0.01</v>
      </c>
      <c r="F83" s="61" t="n">
        <v>0.042</v>
      </c>
      <c r="G83" s="62" t="n">
        <v>18.42</v>
      </c>
    </row>
    <row r="84" customFormat="false" ht="39.6" hidden="false" customHeight="false" outlineLevel="0" collapsed="false">
      <c r="A84" s="60" t="s">
        <v>435</v>
      </c>
      <c r="B84" s="60" t="s">
        <v>436</v>
      </c>
      <c r="C84" s="53" t="s">
        <v>437</v>
      </c>
      <c r="D84" s="60" t="s">
        <v>185</v>
      </c>
      <c r="E84" s="53" t="n">
        <v>0.009</v>
      </c>
      <c r="F84" s="61" t="n">
        <v>0.0099</v>
      </c>
      <c r="G84" s="62" t="n">
        <v>81.54</v>
      </c>
    </row>
    <row r="85" customFormat="false" ht="26.4" hidden="false" customHeight="false" outlineLevel="0" collapsed="false">
      <c r="A85" s="56" t="s">
        <v>438</v>
      </c>
      <c r="B85" s="56" t="s">
        <v>439</v>
      </c>
      <c r="C85" s="68" t="s">
        <v>440</v>
      </c>
      <c r="D85" s="56" t="s">
        <v>47</v>
      </c>
      <c r="E85" s="57" t="n">
        <v>0.006</v>
      </c>
      <c r="F85" s="58" t="n">
        <v>0.015</v>
      </c>
      <c r="G85" s="59" t="n">
        <v>35.52</v>
      </c>
    </row>
    <row r="86" customFormat="false" ht="40.8" hidden="false" customHeight="true" outlineLevel="0" collapsed="false">
      <c r="A86" s="56" t="s">
        <v>441</v>
      </c>
      <c r="B86" s="56" t="s">
        <v>442</v>
      </c>
      <c r="C86" s="57" t="s">
        <v>443</v>
      </c>
      <c r="D86" s="56" t="s">
        <v>23</v>
      </c>
      <c r="E86" s="57" t="n">
        <v>0.004</v>
      </c>
      <c r="F86" s="58" t="n">
        <v>0.006</v>
      </c>
      <c r="G86" s="59" t="n">
        <v>175.62</v>
      </c>
    </row>
    <row r="87" customFormat="false" ht="13.2" hidden="false" customHeight="true" outlineLevel="0" collapsed="false">
      <c r="A87" s="69" t="s">
        <v>444</v>
      </c>
      <c r="B87" s="69"/>
      <c r="C87" s="69"/>
      <c r="D87" s="69"/>
      <c r="E87" s="69"/>
      <c r="F87" s="69"/>
      <c r="G87" s="69"/>
    </row>
    <row r="88" customFormat="false" ht="13.2" hidden="false" customHeight="true" outlineLevel="0" collapsed="false">
      <c r="A88" s="65" t="s">
        <v>445</v>
      </c>
      <c r="B88" s="65"/>
      <c r="C88" s="65"/>
      <c r="D88" s="65"/>
      <c r="E88" s="65"/>
      <c r="F88" s="65"/>
      <c r="G88" s="65"/>
    </row>
    <row r="89" customFormat="false" ht="13.2" hidden="false" customHeight="true" outlineLevel="0" collapsed="false">
      <c r="A89" s="65" t="s">
        <v>446</v>
      </c>
      <c r="B89" s="65"/>
      <c r="C89" s="65"/>
      <c r="D89" s="65"/>
      <c r="E89" s="65"/>
      <c r="F89" s="65"/>
      <c r="G89" s="65"/>
    </row>
    <row r="90" customFormat="false" ht="30.6" hidden="false" customHeight="true" outlineLevel="0" collapsed="false">
      <c r="A90" s="65" t="s">
        <v>447</v>
      </c>
      <c r="B90" s="65"/>
      <c r="C90" s="65"/>
      <c r="D90" s="65"/>
      <c r="E90" s="65"/>
      <c r="F90" s="65"/>
      <c r="G90" s="65"/>
    </row>
    <row r="91" customFormat="false" ht="13.2" hidden="false" customHeight="true" outlineLevel="0" collapsed="false">
      <c r="A91" s="65" t="s">
        <v>448</v>
      </c>
      <c r="B91" s="65"/>
      <c r="C91" s="65"/>
      <c r="D91" s="65"/>
      <c r="E91" s="65"/>
      <c r="F91" s="65"/>
      <c r="G91" s="65"/>
    </row>
  </sheetData>
  <mergeCells count="6">
    <mergeCell ref="A1:G1"/>
    <mergeCell ref="A87:G87"/>
    <mergeCell ref="A88:G88"/>
    <mergeCell ref="A89:G89"/>
    <mergeCell ref="A90:G90"/>
    <mergeCell ref="A91:G9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46" activeCellId="0" sqref="H46"/>
    </sheetView>
  </sheetViews>
  <sheetFormatPr defaultColWidth="8.7890625" defaultRowHeight="15.6" zeroHeight="false" outlineLevelRow="0" outlineLevelCol="0"/>
  <cols>
    <col collapsed="false" customWidth="true" hidden="false" outlineLevel="0" max="1" min="1" style="70" width="14.39"/>
    <col collapsed="false" customWidth="true" hidden="false" outlineLevel="0" max="2" min="2" style="70" width="16.79"/>
    <col collapsed="false" customWidth="false" hidden="false" outlineLevel="0" max="3" min="3" style="70" width="8.79"/>
    <col collapsed="false" customWidth="true" hidden="false" outlineLevel="0" max="4" min="4" style="70" width="14.29"/>
    <col collapsed="false" customWidth="true" hidden="false" outlineLevel="0" max="5" min="5" style="70" width="12.59"/>
    <col collapsed="false" customWidth="true" hidden="false" outlineLevel="0" max="6" min="6" style="70" width="14.29"/>
    <col collapsed="false" customWidth="true" hidden="false" outlineLevel="0" max="7" min="7" style="70" width="17.09"/>
    <col collapsed="false" customWidth="false" hidden="false" outlineLevel="0" max="8" min="8" style="70" width="8.79"/>
    <col collapsed="false" customWidth="true" hidden="false" outlineLevel="0" max="9" min="9" style="70" width="14.39"/>
    <col collapsed="false" customWidth="true" hidden="false" outlineLevel="0" max="10" min="10" style="70" width="17.89"/>
    <col collapsed="false" customWidth="false" hidden="false" outlineLevel="0" max="257" min="11" style="70" width="8.79"/>
  </cols>
  <sheetData>
    <row r="1" customFormat="false" ht="16.2" hidden="false" customHeight="true" outlineLevel="0" collapsed="false">
      <c r="A1" s="54" t="s">
        <v>449</v>
      </c>
      <c r="B1" s="54"/>
      <c r="C1" s="54"/>
      <c r="D1" s="54"/>
      <c r="E1" s="54"/>
      <c r="F1" s="54"/>
      <c r="G1" s="54"/>
    </row>
    <row r="2" s="53" customFormat="true" ht="72" hidden="false" customHeight="true" outlineLevel="0" collapsed="false">
      <c r="A2" s="55" t="s">
        <v>168</v>
      </c>
      <c r="B2" s="55" t="s">
        <v>3</v>
      </c>
      <c r="C2" s="55" t="s">
        <v>169</v>
      </c>
      <c r="D2" s="55" t="s">
        <v>170</v>
      </c>
      <c r="E2" s="55" t="s">
        <v>171</v>
      </c>
      <c r="F2" s="55" t="s">
        <v>450</v>
      </c>
      <c r="G2" s="55" t="s">
        <v>173</v>
      </c>
      <c r="I2" s="65"/>
      <c r="J2" s="71"/>
      <c r="K2" s="72"/>
      <c r="L2" s="73"/>
      <c r="M2" s="71"/>
    </row>
    <row r="3" customFormat="false" ht="45" hidden="false" customHeight="true" outlineLevel="0" collapsed="false">
      <c r="A3" s="53" t="s">
        <v>451</v>
      </c>
      <c r="B3" s="60" t="s">
        <v>452</v>
      </c>
      <c r="C3" s="70" t="s">
        <v>453</v>
      </c>
      <c r="D3" s="60" t="s">
        <v>454</v>
      </c>
      <c r="E3" s="70" t="n">
        <v>0.31</v>
      </c>
      <c r="F3" s="74" t="n">
        <v>0.1481</v>
      </c>
      <c r="G3" s="64" t="n">
        <v>31.32</v>
      </c>
    </row>
    <row r="4" customFormat="false" ht="32.4" hidden="false" customHeight="true" outlineLevel="0" collapsed="false">
      <c r="A4" s="53" t="s">
        <v>455</v>
      </c>
      <c r="B4" s="60" t="s">
        <v>456</v>
      </c>
      <c r="C4" s="70" t="s">
        <v>457</v>
      </c>
      <c r="D4" s="60" t="s">
        <v>181</v>
      </c>
      <c r="E4" s="70" t="n">
        <v>0.3</v>
      </c>
      <c r="F4" s="74" t="n">
        <v>0.1449</v>
      </c>
      <c r="G4" s="64" t="n">
        <v>39.42</v>
      </c>
    </row>
    <row r="5" customFormat="false" ht="39.6" hidden="false" customHeight="false" outlineLevel="0" collapsed="false">
      <c r="A5" s="53" t="s">
        <v>458</v>
      </c>
      <c r="B5" s="60" t="s">
        <v>459</v>
      </c>
      <c r="C5" s="70" t="s">
        <v>460</v>
      </c>
      <c r="D5" s="60" t="s">
        <v>189</v>
      </c>
      <c r="E5" s="70" t="n">
        <v>0.26</v>
      </c>
      <c r="F5" s="74" t="n">
        <v>0.1493</v>
      </c>
      <c r="G5" s="64" t="n">
        <v>36.48</v>
      </c>
    </row>
    <row r="6" customFormat="false" ht="26.4" hidden="false" customHeight="false" outlineLevel="0" collapsed="false">
      <c r="A6" s="53" t="s">
        <v>461</v>
      </c>
      <c r="B6" s="60" t="s">
        <v>462</v>
      </c>
      <c r="C6" s="70" t="s">
        <v>463</v>
      </c>
      <c r="D6" s="60" t="s">
        <v>47</v>
      </c>
      <c r="E6" s="70" t="n">
        <v>0.23</v>
      </c>
      <c r="F6" s="74" t="n">
        <v>0.1085</v>
      </c>
      <c r="G6" s="64" t="n">
        <v>30.42</v>
      </c>
    </row>
    <row r="7" customFormat="false" ht="15.6" hidden="false" customHeight="false" outlineLevel="0" collapsed="false">
      <c r="A7" s="53" t="s">
        <v>464</v>
      </c>
      <c r="B7" s="60" t="s">
        <v>465</v>
      </c>
      <c r="C7" s="70" t="s">
        <v>466</v>
      </c>
      <c r="D7" s="60" t="s">
        <v>181</v>
      </c>
      <c r="E7" s="70" t="n">
        <v>0.19</v>
      </c>
      <c r="F7" s="74" t="n">
        <v>0.1269</v>
      </c>
      <c r="G7" s="64" t="n">
        <v>22.92</v>
      </c>
    </row>
    <row r="8" customFormat="false" ht="15.6" hidden="false" customHeight="false" outlineLevel="0" collapsed="false">
      <c r="A8" s="53" t="s">
        <v>467</v>
      </c>
      <c r="B8" s="60" t="s">
        <v>468</v>
      </c>
      <c r="C8" s="70" t="s">
        <v>469</v>
      </c>
      <c r="D8" s="60" t="s">
        <v>325</v>
      </c>
      <c r="E8" s="70" t="n">
        <v>0.17</v>
      </c>
      <c r="F8" s="74" t="n">
        <v>0.1166</v>
      </c>
      <c r="G8" s="64" t="n">
        <v>35.34</v>
      </c>
    </row>
    <row r="9" customFormat="false" ht="39.6" hidden="false" customHeight="false" outlineLevel="0" collapsed="false">
      <c r="A9" s="53" t="s">
        <v>470</v>
      </c>
      <c r="B9" s="60" t="s">
        <v>471</v>
      </c>
      <c r="C9" s="70" t="s">
        <v>472</v>
      </c>
      <c r="D9" s="60" t="s">
        <v>473</v>
      </c>
      <c r="E9" s="70" t="n">
        <v>0.17</v>
      </c>
      <c r="F9" s="74" t="n">
        <v>0.0784</v>
      </c>
      <c r="G9" s="64" t="n">
        <v>44.94</v>
      </c>
    </row>
    <row r="10" customFormat="false" ht="26.4" hidden="false" customHeight="false" outlineLevel="0" collapsed="false">
      <c r="A10" s="53" t="s">
        <v>474</v>
      </c>
      <c r="B10" s="60" t="s">
        <v>475</v>
      </c>
      <c r="C10" s="70" t="s">
        <v>476</v>
      </c>
      <c r="D10" s="60" t="s">
        <v>473</v>
      </c>
      <c r="E10" s="70" t="n">
        <v>0.17</v>
      </c>
      <c r="F10" s="74" t="n">
        <v>0.1049</v>
      </c>
      <c r="G10" s="64" t="n">
        <v>52.92</v>
      </c>
    </row>
    <row r="11" customFormat="false" ht="26.4" hidden="false" customHeight="false" outlineLevel="0" collapsed="false">
      <c r="A11" s="53" t="s">
        <v>477</v>
      </c>
      <c r="B11" s="60" t="s">
        <v>478</v>
      </c>
      <c r="C11" s="70" t="s">
        <v>479</v>
      </c>
      <c r="D11" s="60" t="s">
        <v>480</v>
      </c>
      <c r="E11" s="70" t="n">
        <v>0.16</v>
      </c>
      <c r="F11" s="74" t="n">
        <v>0.1064</v>
      </c>
      <c r="G11" s="64" t="n">
        <v>65.82</v>
      </c>
    </row>
    <row r="12" customFormat="false" ht="39.6" hidden="false" customHeight="false" outlineLevel="0" collapsed="false">
      <c r="A12" s="53" t="s">
        <v>481</v>
      </c>
      <c r="B12" s="60" t="s">
        <v>482</v>
      </c>
      <c r="C12" s="70" t="s">
        <v>483</v>
      </c>
      <c r="D12" s="60" t="s">
        <v>181</v>
      </c>
      <c r="E12" s="70" t="n">
        <v>0.15</v>
      </c>
      <c r="F12" s="74" t="n">
        <v>0.102</v>
      </c>
      <c r="G12" s="64" t="n">
        <v>15.18</v>
      </c>
    </row>
    <row r="13" customFormat="false" ht="26.4" hidden="false" customHeight="false" outlineLevel="0" collapsed="false">
      <c r="A13" s="53" t="s">
        <v>484</v>
      </c>
      <c r="B13" s="60" t="s">
        <v>485</v>
      </c>
      <c r="C13" s="70" t="s">
        <v>486</v>
      </c>
      <c r="D13" s="60" t="s">
        <v>473</v>
      </c>
      <c r="E13" s="70" t="n">
        <v>0.15</v>
      </c>
      <c r="F13" s="74" t="n">
        <v>0.0974</v>
      </c>
      <c r="G13" s="64" t="n">
        <v>47.34</v>
      </c>
    </row>
    <row r="14" customFormat="false" ht="39.6" hidden="false" customHeight="false" outlineLevel="0" collapsed="false">
      <c r="A14" s="53" t="s">
        <v>487</v>
      </c>
      <c r="B14" s="60" t="s">
        <v>488</v>
      </c>
      <c r="C14" s="70" t="s">
        <v>489</v>
      </c>
      <c r="D14" s="60" t="s">
        <v>47</v>
      </c>
      <c r="E14" s="70" t="n">
        <v>0.14</v>
      </c>
      <c r="F14" s="74" t="n">
        <v>0.0927</v>
      </c>
      <c r="G14" s="64" t="n">
        <v>45.66</v>
      </c>
    </row>
    <row r="15" customFormat="false" ht="26.4" hidden="false" customHeight="false" outlineLevel="0" collapsed="false">
      <c r="A15" s="53" t="s">
        <v>490</v>
      </c>
      <c r="B15" s="60" t="s">
        <v>491</v>
      </c>
      <c r="C15" s="70" t="s">
        <v>492</v>
      </c>
      <c r="D15" s="60" t="s">
        <v>23</v>
      </c>
      <c r="E15" s="70" t="n">
        <v>0.14</v>
      </c>
      <c r="F15" s="74" t="n">
        <v>0.1509</v>
      </c>
      <c r="G15" s="64" t="n">
        <v>36.96</v>
      </c>
    </row>
    <row r="16" customFormat="false" ht="26.4" hidden="false" customHeight="false" outlineLevel="0" collapsed="false">
      <c r="A16" s="53" t="s">
        <v>493</v>
      </c>
      <c r="B16" s="60" t="s">
        <v>494</v>
      </c>
      <c r="C16" s="70" t="s">
        <v>495</v>
      </c>
      <c r="D16" s="60" t="s">
        <v>80</v>
      </c>
      <c r="E16" s="70" t="n">
        <v>0.11</v>
      </c>
      <c r="F16" s="74" t="n">
        <v>0.0671</v>
      </c>
      <c r="G16" s="64" t="n">
        <v>26.34</v>
      </c>
    </row>
    <row r="17" customFormat="false" ht="52.8" hidden="false" customHeight="false" outlineLevel="0" collapsed="false">
      <c r="A17" s="53" t="s">
        <v>496</v>
      </c>
      <c r="B17" s="60" t="s">
        <v>497</v>
      </c>
      <c r="C17" s="70" t="s">
        <v>498</v>
      </c>
      <c r="D17" s="60" t="s">
        <v>47</v>
      </c>
      <c r="E17" s="70" t="n">
        <v>0.11</v>
      </c>
      <c r="F17" s="74" t="n">
        <v>0.1036</v>
      </c>
      <c r="G17" s="64" t="n">
        <v>15.42</v>
      </c>
    </row>
    <row r="18" customFormat="false" ht="39.6" hidden="false" customHeight="false" outlineLevel="0" collapsed="false">
      <c r="A18" s="53" t="s">
        <v>499</v>
      </c>
      <c r="B18" s="60" t="s">
        <v>500</v>
      </c>
      <c r="C18" s="70" t="s">
        <v>501</v>
      </c>
      <c r="D18" s="60" t="s">
        <v>47</v>
      </c>
      <c r="E18" s="70" t="n">
        <v>0.11</v>
      </c>
      <c r="F18" s="74" t="n">
        <v>0.0679</v>
      </c>
      <c r="G18" s="64" t="n">
        <v>35.04</v>
      </c>
    </row>
    <row r="19" customFormat="false" ht="26.4" hidden="false" customHeight="false" outlineLevel="0" collapsed="false">
      <c r="A19" s="53" t="s">
        <v>502</v>
      </c>
      <c r="B19" s="60" t="s">
        <v>503</v>
      </c>
      <c r="C19" s="70" t="s">
        <v>504</v>
      </c>
      <c r="D19" s="60" t="s">
        <v>87</v>
      </c>
      <c r="E19" s="75" t="n">
        <v>0.1</v>
      </c>
      <c r="F19" s="74" t="n">
        <v>0.0361</v>
      </c>
      <c r="G19" s="64" t="n">
        <v>26.58</v>
      </c>
    </row>
    <row r="20" customFormat="false" ht="26.4" hidden="false" customHeight="false" outlineLevel="0" collapsed="false">
      <c r="A20" s="53" t="s">
        <v>505</v>
      </c>
      <c r="B20" s="60" t="s">
        <v>506</v>
      </c>
      <c r="C20" s="70" t="s">
        <v>507</v>
      </c>
      <c r="D20" s="60" t="s">
        <v>508</v>
      </c>
      <c r="E20" s="70" t="n">
        <v>0.09</v>
      </c>
      <c r="F20" s="74" t="n">
        <v>0.1023</v>
      </c>
      <c r="G20" s="64" t="n">
        <v>24.72</v>
      </c>
    </row>
    <row r="21" customFormat="false" ht="26.4" hidden="false" customHeight="false" outlineLevel="0" collapsed="false">
      <c r="A21" s="53" t="s">
        <v>509</v>
      </c>
      <c r="B21" s="60" t="s">
        <v>510</v>
      </c>
      <c r="C21" s="70" t="s">
        <v>511</v>
      </c>
      <c r="D21" s="60" t="s">
        <v>71</v>
      </c>
      <c r="E21" s="70" t="n">
        <v>0.08</v>
      </c>
      <c r="F21" s="74" t="n">
        <v>0.1088</v>
      </c>
      <c r="G21" s="64" t="n">
        <v>26.94</v>
      </c>
    </row>
    <row r="22" customFormat="false" ht="39.6" hidden="false" customHeight="false" outlineLevel="0" collapsed="false">
      <c r="A22" s="53" t="s">
        <v>512</v>
      </c>
      <c r="B22" s="60" t="s">
        <v>513</v>
      </c>
      <c r="C22" s="70" t="s">
        <v>514</v>
      </c>
      <c r="D22" s="60" t="s">
        <v>63</v>
      </c>
      <c r="E22" s="70" t="n">
        <v>0.08</v>
      </c>
      <c r="F22" s="74" t="n">
        <v>0.0688</v>
      </c>
      <c r="G22" s="64" t="n">
        <v>37.5</v>
      </c>
    </row>
    <row r="23" customFormat="false" ht="26.4" hidden="false" customHeight="false" outlineLevel="0" collapsed="false">
      <c r="A23" s="53" t="s">
        <v>515</v>
      </c>
      <c r="B23" s="60" t="s">
        <v>516</v>
      </c>
      <c r="C23" s="70" t="s">
        <v>517</v>
      </c>
      <c r="D23" s="60" t="s">
        <v>181</v>
      </c>
      <c r="E23" s="70" t="n">
        <v>0.08</v>
      </c>
      <c r="F23" s="74" t="n">
        <v>0.099</v>
      </c>
      <c r="G23" s="64" t="n">
        <v>35.46</v>
      </c>
    </row>
    <row r="24" customFormat="false" ht="39.6" hidden="false" customHeight="false" outlineLevel="0" collapsed="false">
      <c r="A24" s="53" t="s">
        <v>518</v>
      </c>
      <c r="B24" s="60" t="s">
        <v>519</v>
      </c>
      <c r="C24" s="70" t="s">
        <v>520</v>
      </c>
      <c r="D24" s="60" t="s">
        <v>63</v>
      </c>
      <c r="E24" s="70" t="n">
        <v>0.07</v>
      </c>
      <c r="F24" s="74" t="n">
        <v>0.155</v>
      </c>
      <c r="G24" s="64" t="n">
        <v>15.18</v>
      </c>
    </row>
    <row r="25" customFormat="false" ht="26.4" hidden="false" customHeight="false" outlineLevel="0" collapsed="false">
      <c r="A25" s="53" t="s">
        <v>521</v>
      </c>
      <c r="B25" s="60" t="s">
        <v>522</v>
      </c>
      <c r="C25" s="70" t="s">
        <v>523</v>
      </c>
      <c r="D25" s="60" t="s">
        <v>181</v>
      </c>
      <c r="E25" s="70" t="n">
        <v>0.06</v>
      </c>
      <c r="F25" s="74" t="n">
        <v>0.1273</v>
      </c>
      <c r="G25" s="64" t="n">
        <v>25.86</v>
      </c>
    </row>
    <row r="26" customFormat="false" ht="26.4" hidden="false" customHeight="false" outlineLevel="0" collapsed="false">
      <c r="A26" s="53" t="s">
        <v>524</v>
      </c>
      <c r="B26" s="60" t="s">
        <v>525</v>
      </c>
      <c r="C26" s="70" t="s">
        <v>526</v>
      </c>
      <c r="D26" s="60" t="s">
        <v>181</v>
      </c>
      <c r="E26" s="70" t="n">
        <v>0.06</v>
      </c>
      <c r="F26" s="74" t="n">
        <v>0.0708</v>
      </c>
      <c r="G26" s="64" t="n">
        <v>24.84</v>
      </c>
    </row>
    <row r="27" customFormat="false" ht="26.4" hidden="false" customHeight="false" outlineLevel="0" collapsed="false">
      <c r="A27" s="53" t="s">
        <v>527</v>
      </c>
      <c r="B27" s="60" t="s">
        <v>528</v>
      </c>
      <c r="C27" s="70" t="s">
        <v>529</v>
      </c>
      <c r="D27" s="60" t="s">
        <v>71</v>
      </c>
      <c r="E27" s="70" t="n">
        <v>0.06</v>
      </c>
      <c r="F27" s="74" t="n">
        <v>0.1526</v>
      </c>
      <c r="G27" s="64" t="n">
        <v>14.94</v>
      </c>
    </row>
    <row r="28" customFormat="false" ht="26.4" hidden="false" customHeight="false" outlineLevel="0" collapsed="false">
      <c r="A28" s="53" t="s">
        <v>530</v>
      </c>
      <c r="B28" s="60" t="s">
        <v>111</v>
      </c>
      <c r="C28" s="70" t="s">
        <v>531</v>
      </c>
      <c r="D28" s="60" t="s">
        <v>532</v>
      </c>
      <c r="E28" s="70" t="n">
        <v>0.06</v>
      </c>
      <c r="F28" s="74" t="n">
        <v>0.1034</v>
      </c>
      <c r="G28" s="64" t="n">
        <v>26.04</v>
      </c>
    </row>
    <row r="29" customFormat="false" ht="26.4" hidden="false" customHeight="false" outlineLevel="0" collapsed="false">
      <c r="A29" s="53" t="s">
        <v>533</v>
      </c>
      <c r="B29" s="60" t="s">
        <v>534</v>
      </c>
      <c r="C29" s="70" t="s">
        <v>535</v>
      </c>
      <c r="D29" s="60" t="s">
        <v>536</v>
      </c>
      <c r="E29" s="70" t="n">
        <v>0.06</v>
      </c>
      <c r="F29" s="74" t="n">
        <v>0.0891</v>
      </c>
      <c r="G29" s="64" t="n">
        <v>24.6</v>
      </c>
    </row>
    <row r="30" customFormat="false" ht="39.6" hidden="false" customHeight="false" outlineLevel="0" collapsed="false">
      <c r="A30" s="53" t="s">
        <v>537</v>
      </c>
      <c r="B30" s="60" t="s">
        <v>538</v>
      </c>
      <c r="C30" s="70" t="s">
        <v>539</v>
      </c>
      <c r="D30" s="60" t="s">
        <v>540</v>
      </c>
      <c r="E30" s="70" t="n">
        <v>0.06</v>
      </c>
      <c r="F30" s="74" t="n">
        <v>0.1045</v>
      </c>
      <c r="G30" s="64" t="n">
        <v>24.24</v>
      </c>
    </row>
    <row r="31" customFormat="false" ht="26.4" hidden="false" customHeight="false" outlineLevel="0" collapsed="false">
      <c r="A31" s="53" t="s">
        <v>541</v>
      </c>
      <c r="B31" s="60" t="s">
        <v>542</v>
      </c>
      <c r="C31" s="70" t="s">
        <v>543</v>
      </c>
      <c r="D31" s="60" t="s">
        <v>181</v>
      </c>
      <c r="E31" s="70" t="n">
        <v>0.06</v>
      </c>
      <c r="F31" s="74" t="n">
        <v>0.057</v>
      </c>
      <c r="G31" s="64" t="n">
        <v>26.58</v>
      </c>
    </row>
    <row r="32" customFormat="false" ht="26.4" hidden="false" customHeight="false" outlineLevel="0" collapsed="false">
      <c r="A32" s="53" t="s">
        <v>544</v>
      </c>
      <c r="B32" s="60" t="s">
        <v>545</v>
      </c>
      <c r="C32" s="70" t="s">
        <v>546</v>
      </c>
      <c r="D32" s="60" t="s">
        <v>63</v>
      </c>
      <c r="E32" s="70" t="n">
        <v>0.06</v>
      </c>
      <c r="F32" s="74" t="n">
        <v>0.1114</v>
      </c>
      <c r="G32" s="64" t="n">
        <v>23.52</v>
      </c>
    </row>
    <row r="33" customFormat="false" ht="26.4" hidden="false" customHeight="false" outlineLevel="0" collapsed="false">
      <c r="A33" s="53" t="s">
        <v>547</v>
      </c>
      <c r="B33" s="60" t="s">
        <v>548</v>
      </c>
      <c r="C33" s="70" t="s">
        <v>549</v>
      </c>
      <c r="D33" s="60" t="s">
        <v>63</v>
      </c>
      <c r="E33" s="70" t="n">
        <v>0.06</v>
      </c>
      <c r="F33" s="74" t="n">
        <v>0.1188</v>
      </c>
      <c r="G33" s="64" t="n">
        <v>125.76</v>
      </c>
    </row>
    <row r="34" customFormat="false" ht="26.4" hidden="false" customHeight="false" outlineLevel="0" collapsed="false">
      <c r="A34" s="53" t="s">
        <v>550</v>
      </c>
      <c r="B34" s="60" t="s">
        <v>551</v>
      </c>
      <c r="C34" s="70" t="s">
        <v>552</v>
      </c>
      <c r="D34" s="60" t="s">
        <v>181</v>
      </c>
      <c r="E34" s="70" t="n">
        <v>0.06</v>
      </c>
      <c r="F34" s="74" t="n">
        <v>0.1544</v>
      </c>
      <c r="G34" s="64" t="n">
        <v>31.14</v>
      </c>
    </row>
    <row r="35" customFormat="false" ht="26.4" hidden="false" customHeight="false" outlineLevel="0" collapsed="false">
      <c r="A35" s="53" t="s">
        <v>553</v>
      </c>
      <c r="B35" s="60" t="s">
        <v>554</v>
      </c>
      <c r="C35" s="70" t="s">
        <v>555</v>
      </c>
      <c r="D35" s="60" t="s">
        <v>473</v>
      </c>
      <c r="E35" s="70" t="n">
        <v>0.06</v>
      </c>
      <c r="F35" s="74" t="n">
        <v>0.1032</v>
      </c>
      <c r="G35" s="64" t="n">
        <v>23.46</v>
      </c>
    </row>
    <row r="36" customFormat="false" ht="26.4" hidden="false" customHeight="false" outlineLevel="0" collapsed="false">
      <c r="A36" s="53" t="s">
        <v>556</v>
      </c>
      <c r="B36" s="60" t="s">
        <v>557</v>
      </c>
      <c r="C36" s="70" t="s">
        <v>558</v>
      </c>
      <c r="D36" s="60" t="s">
        <v>559</v>
      </c>
      <c r="E36" s="70" t="n">
        <v>0.05</v>
      </c>
      <c r="F36" s="74" t="n">
        <v>0.0631</v>
      </c>
      <c r="G36" s="64" t="n">
        <v>21.6</v>
      </c>
    </row>
    <row r="37" customFormat="false" ht="26.4" hidden="false" customHeight="false" outlineLevel="0" collapsed="false">
      <c r="A37" s="53" t="s">
        <v>560</v>
      </c>
      <c r="B37" s="60" t="s">
        <v>561</v>
      </c>
      <c r="C37" s="70" t="s">
        <v>562</v>
      </c>
      <c r="D37" s="60" t="s">
        <v>473</v>
      </c>
      <c r="E37" s="70" t="n">
        <v>0.05</v>
      </c>
      <c r="F37" s="74" t="n">
        <v>0.104</v>
      </c>
      <c r="G37" s="64" t="n">
        <v>14.88</v>
      </c>
    </row>
    <row r="38" customFormat="false" ht="52.8" hidden="false" customHeight="false" outlineLevel="0" collapsed="false">
      <c r="A38" s="53" t="s">
        <v>563</v>
      </c>
      <c r="B38" s="60" t="s">
        <v>564</v>
      </c>
      <c r="C38" s="70" t="s">
        <v>565</v>
      </c>
      <c r="D38" s="60" t="s">
        <v>23</v>
      </c>
      <c r="E38" s="70" t="n">
        <v>0.05</v>
      </c>
      <c r="F38" s="74" t="n">
        <v>0.057</v>
      </c>
      <c r="G38" s="64" t="n">
        <v>27.3</v>
      </c>
    </row>
    <row r="39" customFormat="false" ht="26.4" hidden="false" customHeight="false" outlineLevel="0" collapsed="false">
      <c r="A39" s="53" t="s">
        <v>566</v>
      </c>
      <c r="B39" s="60" t="s">
        <v>567</v>
      </c>
      <c r="C39" s="70" t="s">
        <v>568</v>
      </c>
      <c r="D39" s="60" t="s">
        <v>569</v>
      </c>
      <c r="E39" s="70" t="n">
        <v>0.05</v>
      </c>
      <c r="F39" s="74" t="n">
        <v>0.1042</v>
      </c>
      <c r="G39" s="64" t="n">
        <v>41.28</v>
      </c>
    </row>
    <row r="40" customFormat="false" ht="26.4" hidden="false" customHeight="false" outlineLevel="0" collapsed="false">
      <c r="A40" s="53" t="s">
        <v>570</v>
      </c>
      <c r="B40" s="60" t="s">
        <v>571</v>
      </c>
      <c r="C40" s="70" t="s">
        <v>572</v>
      </c>
      <c r="D40" s="60" t="s">
        <v>573</v>
      </c>
      <c r="E40" s="70" t="n">
        <v>0.05</v>
      </c>
      <c r="F40" s="74" t="n">
        <v>0.0754</v>
      </c>
      <c r="G40" s="64" t="n">
        <v>51.06</v>
      </c>
    </row>
    <row r="41" customFormat="false" ht="15.6" hidden="false" customHeight="false" outlineLevel="0" collapsed="false">
      <c r="A41" s="53" t="s">
        <v>574</v>
      </c>
      <c r="B41" s="60" t="s">
        <v>575</v>
      </c>
      <c r="C41" s="70" t="s">
        <v>576</v>
      </c>
      <c r="D41" s="60" t="s">
        <v>577</v>
      </c>
      <c r="E41" s="70" t="n">
        <v>0.05</v>
      </c>
      <c r="F41" s="74" t="n">
        <v>0.0623</v>
      </c>
      <c r="G41" s="64" t="n">
        <v>23.7</v>
      </c>
    </row>
    <row r="42" customFormat="false" ht="26.4" hidden="false" customHeight="false" outlineLevel="0" collapsed="false">
      <c r="A42" s="53" t="s">
        <v>578</v>
      </c>
      <c r="B42" s="60" t="s">
        <v>579</v>
      </c>
      <c r="C42" s="70" t="s">
        <v>580</v>
      </c>
      <c r="D42" s="60" t="s">
        <v>473</v>
      </c>
      <c r="E42" s="70" t="n">
        <v>0.05</v>
      </c>
      <c r="F42" s="74" t="n">
        <v>0.069</v>
      </c>
      <c r="G42" s="64" t="n">
        <v>44.7</v>
      </c>
    </row>
    <row r="43" customFormat="false" ht="26.4" hidden="false" customHeight="false" outlineLevel="0" collapsed="false">
      <c r="A43" s="53" t="s">
        <v>581</v>
      </c>
      <c r="B43" s="60" t="s">
        <v>582</v>
      </c>
      <c r="C43" s="70" t="s">
        <v>583</v>
      </c>
      <c r="D43" s="60" t="s">
        <v>181</v>
      </c>
      <c r="E43" s="70" t="n">
        <v>0.05</v>
      </c>
      <c r="F43" s="74" t="n">
        <v>0.1091</v>
      </c>
      <c r="G43" s="64" t="n">
        <v>74.4</v>
      </c>
    </row>
    <row r="44" customFormat="false" ht="39.6" hidden="false" customHeight="false" outlineLevel="0" collapsed="false">
      <c r="A44" s="57" t="s">
        <v>584</v>
      </c>
      <c r="B44" s="56" t="s">
        <v>585</v>
      </c>
      <c r="C44" s="76" t="s">
        <v>586</v>
      </c>
      <c r="D44" s="56" t="s">
        <v>473</v>
      </c>
      <c r="E44" s="76" t="n">
        <v>0.04</v>
      </c>
      <c r="F44" s="77" t="n">
        <v>0.1049</v>
      </c>
      <c r="G44" s="78" t="n">
        <v>36.84</v>
      </c>
    </row>
    <row r="45" customFormat="false" ht="39.6" hidden="false" customHeight="false" outlineLevel="0" collapsed="false">
      <c r="A45" s="53" t="s">
        <v>587</v>
      </c>
      <c r="B45" s="60" t="s">
        <v>588</v>
      </c>
      <c r="C45" s="70" t="s">
        <v>589</v>
      </c>
      <c r="D45" s="60" t="s">
        <v>590</v>
      </c>
      <c r="E45" s="70" t="n">
        <v>0.04</v>
      </c>
      <c r="F45" s="74" t="n">
        <v>0.0921</v>
      </c>
      <c r="G45" s="64" t="n">
        <v>40.86</v>
      </c>
    </row>
    <row r="46" customFormat="false" ht="26.4" hidden="false" customHeight="false" outlineLevel="0" collapsed="false">
      <c r="A46" s="53" t="s">
        <v>591</v>
      </c>
      <c r="B46" s="60" t="s">
        <v>592</v>
      </c>
      <c r="C46" s="70" t="s">
        <v>593</v>
      </c>
      <c r="D46" s="60" t="s">
        <v>47</v>
      </c>
      <c r="E46" s="70" t="n">
        <v>0.04</v>
      </c>
      <c r="F46" s="74" t="n">
        <v>0.0828</v>
      </c>
      <c r="G46" s="64" t="n">
        <v>14.4</v>
      </c>
    </row>
    <row r="47" customFormat="false" ht="26.4" hidden="false" customHeight="false" outlineLevel="0" collapsed="false">
      <c r="A47" s="53" t="s">
        <v>594</v>
      </c>
      <c r="B47" s="60" t="s">
        <v>595</v>
      </c>
      <c r="C47" s="70" t="s">
        <v>596</v>
      </c>
      <c r="D47" s="60" t="s">
        <v>181</v>
      </c>
      <c r="E47" s="70" t="n">
        <v>0.04</v>
      </c>
      <c r="F47" s="74" t="n">
        <v>0.1208</v>
      </c>
      <c r="G47" s="64" t="n">
        <v>15.12</v>
      </c>
    </row>
    <row r="48" customFormat="false" ht="26.4" hidden="false" customHeight="false" outlineLevel="0" collapsed="false">
      <c r="A48" s="53" t="s">
        <v>597</v>
      </c>
      <c r="B48" s="60" t="s">
        <v>598</v>
      </c>
      <c r="C48" s="70" t="s">
        <v>599</v>
      </c>
      <c r="D48" s="60" t="s">
        <v>23</v>
      </c>
      <c r="E48" s="70" t="n">
        <v>0.04</v>
      </c>
      <c r="F48" s="74" t="n">
        <v>0.1038</v>
      </c>
      <c r="G48" s="64" t="n">
        <v>21.6</v>
      </c>
    </row>
    <row r="49" customFormat="false" ht="39.6" hidden="false" customHeight="false" outlineLevel="0" collapsed="false">
      <c r="A49" s="53" t="s">
        <v>600</v>
      </c>
      <c r="B49" s="60" t="s">
        <v>601</v>
      </c>
      <c r="C49" s="70" t="s">
        <v>602</v>
      </c>
      <c r="D49" s="60" t="s">
        <v>473</v>
      </c>
      <c r="E49" s="70" t="n">
        <v>0.04</v>
      </c>
      <c r="F49" s="74" t="n">
        <v>0.118</v>
      </c>
      <c r="G49" s="64" t="n">
        <v>35.64</v>
      </c>
    </row>
    <row r="50" customFormat="false" ht="39.6" hidden="false" customHeight="false" outlineLevel="0" collapsed="false">
      <c r="A50" s="57" t="s">
        <v>603</v>
      </c>
      <c r="B50" s="56" t="s">
        <v>604</v>
      </c>
      <c r="C50" s="76" t="s">
        <v>605</v>
      </c>
      <c r="D50" s="56" t="s">
        <v>480</v>
      </c>
      <c r="E50" s="76" t="n">
        <v>0.04</v>
      </c>
      <c r="F50" s="77" t="n">
        <v>0.099</v>
      </c>
      <c r="G50" s="78" t="n">
        <v>111.72</v>
      </c>
    </row>
    <row r="51" customFormat="false" ht="39.6" hidden="false" customHeight="false" outlineLevel="0" collapsed="false">
      <c r="A51" s="53" t="s">
        <v>606</v>
      </c>
      <c r="B51" s="60" t="s">
        <v>607</v>
      </c>
      <c r="C51" s="70" t="s">
        <v>608</v>
      </c>
      <c r="D51" s="60" t="s">
        <v>23</v>
      </c>
      <c r="E51" s="70" t="n">
        <v>0.04</v>
      </c>
      <c r="F51" s="74" t="n">
        <v>0.1068</v>
      </c>
      <c r="G51" s="64" t="n">
        <v>14.34</v>
      </c>
    </row>
    <row r="52" customFormat="false" ht="15.6" hidden="false" customHeight="false" outlineLevel="0" collapsed="false">
      <c r="A52" s="57" t="s">
        <v>609</v>
      </c>
      <c r="B52" s="56" t="s">
        <v>610</v>
      </c>
      <c r="C52" s="56" t="s">
        <v>610</v>
      </c>
      <c r="D52" s="56" t="s">
        <v>611</v>
      </c>
      <c r="E52" s="76" t="n">
        <v>0.04</v>
      </c>
      <c r="F52" s="77" t="n">
        <v>0.0379</v>
      </c>
      <c r="G52" s="78" t="n">
        <v>19.68</v>
      </c>
    </row>
    <row r="53" customFormat="false" ht="26.4" hidden="false" customHeight="false" outlineLevel="0" collapsed="false">
      <c r="A53" s="53" t="s">
        <v>612</v>
      </c>
      <c r="B53" s="60" t="s">
        <v>613</v>
      </c>
      <c r="C53" s="70" t="s">
        <v>614</v>
      </c>
      <c r="D53" s="60" t="s">
        <v>47</v>
      </c>
      <c r="E53" s="70" t="n">
        <v>0.03</v>
      </c>
      <c r="F53" s="74" t="n">
        <v>0.0798</v>
      </c>
      <c r="G53" s="64" t="n">
        <v>14.82</v>
      </c>
    </row>
    <row r="54" customFormat="false" ht="15.6" hidden="false" customHeight="false" outlineLevel="0" collapsed="false">
      <c r="A54" s="57" t="s">
        <v>615</v>
      </c>
      <c r="B54" s="56" t="s">
        <v>616</v>
      </c>
      <c r="C54" s="76" t="s">
        <v>617</v>
      </c>
      <c r="D54" s="56" t="s">
        <v>618</v>
      </c>
      <c r="E54" s="76" t="n">
        <v>0.03</v>
      </c>
      <c r="F54" s="77" t="n">
        <v>0.0784</v>
      </c>
      <c r="G54" s="78" t="n">
        <v>36.48</v>
      </c>
    </row>
    <row r="55" customFormat="false" ht="26.4" hidden="false" customHeight="false" outlineLevel="0" collapsed="false">
      <c r="A55" s="53" t="s">
        <v>619</v>
      </c>
      <c r="B55" s="60" t="s">
        <v>620</v>
      </c>
      <c r="C55" s="70" t="s">
        <v>621</v>
      </c>
      <c r="D55" s="60" t="s">
        <v>622</v>
      </c>
      <c r="E55" s="70" t="n">
        <v>0.03</v>
      </c>
      <c r="F55" s="74" t="n">
        <v>0.0799</v>
      </c>
      <c r="G55" s="64" t="n">
        <v>36.96</v>
      </c>
    </row>
    <row r="56" customFormat="false" ht="39.6" hidden="false" customHeight="false" outlineLevel="0" collapsed="false">
      <c r="A56" s="53" t="s">
        <v>623</v>
      </c>
      <c r="B56" s="60" t="s">
        <v>624</v>
      </c>
      <c r="C56" s="70" t="s">
        <v>625</v>
      </c>
      <c r="D56" s="60" t="s">
        <v>63</v>
      </c>
      <c r="E56" s="70" t="n">
        <v>0.03</v>
      </c>
      <c r="F56" s="74" t="n">
        <v>0.0399</v>
      </c>
      <c r="G56" s="64" t="n">
        <v>36</v>
      </c>
    </row>
    <row r="57" customFormat="false" ht="26.4" hidden="false" customHeight="false" outlineLevel="0" collapsed="false">
      <c r="A57" s="53" t="s">
        <v>626</v>
      </c>
      <c r="B57" s="60" t="s">
        <v>627</v>
      </c>
      <c r="C57" s="70" t="s">
        <v>628</v>
      </c>
      <c r="D57" s="60" t="s">
        <v>629</v>
      </c>
      <c r="E57" s="70" t="n">
        <v>0.02</v>
      </c>
      <c r="F57" s="74" t="n">
        <v>0.0254</v>
      </c>
      <c r="G57" s="64" t="n">
        <v>46.62</v>
      </c>
    </row>
    <row r="58" customFormat="false" ht="15.6" hidden="false" customHeight="false" outlineLevel="0" collapsed="false">
      <c r="A58" s="53" t="s">
        <v>630</v>
      </c>
      <c r="B58" s="60" t="s">
        <v>631</v>
      </c>
      <c r="C58" s="70" t="s">
        <v>632</v>
      </c>
      <c r="D58" s="60" t="s">
        <v>633</v>
      </c>
      <c r="E58" s="70" t="n">
        <v>0.02</v>
      </c>
      <c r="F58" s="74" t="n">
        <v>0.0591</v>
      </c>
      <c r="G58" s="64" t="n">
        <v>34.14</v>
      </c>
    </row>
    <row r="59" customFormat="false" ht="26.4" hidden="false" customHeight="false" outlineLevel="0" collapsed="false">
      <c r="A59" s="53" t="s">
        <v>634</v>
      </c>
      <c r="B59" s="60" t="s">
        <v>635</v>
      </c>
      <c r="C59" s="70" t="s">
        <v>636</v>
      </c>
      <c r="D59" s="60" t="s">
        <v>47</v>
      </c>
      <c r="E59" s="70" t="n">
        <v>0.02</v>
      </c>
      <c r="F59" s="74" t="n">
        <v>0.0532</v>
      </c>
      <c r="G59" s="64" t="n">
        <v>43.5</v>
      </c>
    </row>
    <row r="60" customFormat="false" ht="26.4" hidden="false" customHeight="false" outlineLevel="0" collapsed="false">
      <c r="A60" s="53" t="s">
        <v>637</v>
      </c>
      <c r="B60" s="60" t="s">
        <v>456</v>
      </c>
      <c r="C60" s="70" t="s">
        <v>638</v>
      </c>
      <c r="D60" s="60" t="s">
        <v>63</v>
      </c>
      <c r="E60" s="70" t="n">
        <v>0.02</v>
      </c>
      <c r="F60" s="74" t="n">
        <v>0.0655</v>
      </c>
      <c r="G60" s="64" t="n">
        <v>24.36</v>
      </c>
    </row>
    <row r="61" customFormat="false" ht="39.6" hidden="false" customHeight="false" outlineLevel="0" collapsed="false">
      <c r="A61" s="53" t="s">
        <v>639</v>
      </c>
      <c r="B61" s="60" t="s">
        <v>640</v>
      </c>
      <c r="C61" s="70" t="s">
        <v>641</v>
      </c>
      <c r="D61" s="60" t="s">
        <v>47</v>
      </c>
      <c r="E61" s="70" t="n">
        <v>0.02</v>
      </c>
      <c r="F61" s="74" t="n">
        <v>0.023</v>
      </c>
      <c r="G61" s="64" t="n">
        <v>37.38</v>
      </c>
    </row>
    <row r="62" customFormat="false" ht="26.4" hidden="false" customHeight="false" outlineLevel="0" collapsed="false">
      <c r="A62" s="53" t="s">
        <v>642</v>
      </c>
      <c r="B62" s="60" t="s">
        <v>643</v>
      </c>
      <c r="C62" s="70" t="s">
        <v>644</v>
      </c>
      <c r="D62" s="60" t="s">
        <v>473</v>
      </c>
      <c r="E62" s="70" t="n">
        <v>0.02</v>
      </c>
      <c r="F62" s="74" t="n">
        <v>0.0657</v>
      </c>
      <c r="G62" s="64" t="n">
        <v>56.82</v>
      </c>
    </row>
    <row r="63" customFormat="false" ht="26.4" hidden="false" customHeight="false" outlineLevel="0" collapsed="false">
      <c r="A63" s="53" t="s">
        <v>645</v>
      </c>
      <c r="B63" s="60" t="s">
        <v>646</v>
      </c>
      <c r="C63" s="70" t="s">
        <v>647</v>
      </c>
      <c r="D63" s="60" t="s">
        <v>181</v>
      </c>
      <c r="E63" s="70" t="n">
        <v>0.01</v>
      </c>
      <c r="F63" s="74" t="n">
        <v>0.0594</v>
      </c>
      <c r="G63" s="64" t="n">
        <v>74.64</v>
      </c>
    </row>
    <row r="64" customFormat="false" ht="26.4" hidden="false" customHeight="false" outlineLevel="0" collapsed="false">
      <c r="A64" s="53" t="s">
        <v>648</v>
      </c>
      <c r="B64" s="60" t="s">
        <v>649</v>
      </c>
      <c r="C64" s="70" t="s">
        <v>650</v>
      </c>
      <c r="D64" s="60" t="s">
        <v>651</v>
      </c>
      <c r="E64" s="70" t="n">
        <v>0.01</v>
      </c>
      <c r="F64" s="74" t="n">
        <v>0.0433</v>
      </c>
      <c r="G64" s="64" t="n">
        <v>46.62</v>
      </c>
    </row>
    <row r="65" customFormat="false" ht="39.6" hidden="false" customHeight="false" outlineLevel="0" collapsed="false">
      <c r="A65" s="57" t="s">
        <v>652</v>
      </c>
      <c r="B65" s="56" t="s">
        <v>653</v>
      </c>
      <c r="C65" s="76" t="s">
        <v>654</v>
      </c>
      <c r="D65" s="56" t="s">
        <v>23</v>
      </c>
      <c r="E65" s="76" t="n">
        <v>0.01</v>
      </c>
      <c r="F65" s="77" t="n">
        <v>0.0362</v>
      </c>
      <c r="G65" s="78" t="n">
        <v>100.44</v>
      </c>
    </row>
    <row r="66" customFormat="false" ht="27" hidden="false" customHeight="false" outlineLevel="0" collapsed="false">
      <c r="A66" s="79" t="s">
        <v>655</v>
      </c>
      <c r="B66" s="80" t="s">
        <v>656</v>
      </c>
      <c r="C66" s="81" t="s">
        <v>657</v>
      </c>
      <c r="D66" s="80" t="s">
        <v>354</v>
      </c>
      <c r="E66" s="81" t="n">
        <v>0.001</v>
      </c>
      <c r="F66" s="82" t="n">
        <v>0.0072</v>
      </c>
      <c r="G66" s="83" t="n">
        <v>277.14</v>
      </c>
    </row>
    <row r="67" customFormat="false" ht="15.6" hidden="false" customHeight="true" outlineLevel="0" collapsed="false">
      <c r="A67" s="69" t="s">
        <v>444</v>
      </c>
      <c r="B67" s="69"/>
      <c r="C67" s="69"/>
      <c r="D67" s="69"/>
      <c r="E67" s="69"/>
      <c r="F67" s="69"/>
      <c r="G67" s="69"/>
    </row>
    <row r="68" customFormat="false" ht="15.6" hidden="false" customHeight="true" outlineLevel="0" collapsed="false">
      <c r="A68" s="65" t="s">
        <v>445</v>
      </c>
      <c r="B68" s="65"/>
      <c r="C68" s="65"/>
      <c r="D68" s="65"/>
      <c r="E68" s="65"/>
      <c r="F68" s="65"/>
      <c r="G68" s="65"/>
    </row>
    <row r="69" customFormat="false" ht="25.2" hidden="false" customHeight="true" outlineLevel="0" collapsed="false">
      <c r="A69" s="65" t="s">
        <v>446</v>
      </c>
      <c r="B69" s="65"/>
      <c r="C69" s="65"/>
      <c r="D69" s="65"/>
      <c r="E69" s="65"/>
      <c r="F69" s="65"/>
      <c r="G69" s="65"/>
    </row>
    <row r="70" customFormat="false" ht="46.8" hidden="false" customHeight="true" outlineLevel="0" collapsed="false">
      <c r="A70" s="65" t="s">
        <v>658</v>
      </c>
      <c r="B70" s="65"/>
      <c r="C70" s="65"/>
      <c r="D70" s="65"/>
      <c r="E70" s="65"/>
      <c r="F70" s="65"/>
      <c r="G70" s="65"/>
    </row>
    <row r="71" customFormat="false" ht="23.4" hidden="false" customHeight="true" outlineLevel="0" collapsed="false">
      <c r="A71" s="65" t="s">
        <v>448</v>
      </c>
      <c r="B71" s="65"/>
      <c r="C71" s="65"/>
      <c r="D71" s="65"/>
      <c r="E71" s="65"/>
      <c r="F71" s="65"/>
      <c r="G71" s="65"/>
    </row>
  </sheetData>
  <mergeCells count="6">
    <mergeCell ref="A1:G1"/>
    <mergeCell ref="A67:G67"/>
    <mergeCell ref="A68:G68"/>
    <mergeCell ref="A69:G69"/>
    <mergeCell ref="A70:G70"/>
    <mergeCell ref="A71:G7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23.89"/>
    <col collapsed="false" customWidth="true" hidden="false" outlineLevel="0" max="3" min="2" style="0" width="11.59"/>
    <col collapsed="false" customWidth="true" hidden="false" outlineLevel="0" max="4" min="4" style="0" width="10.59"/>
  </cols>
  <sheetData>
    <row r="1" customFormat="false" ht="16.2" hidden="false" customHeight="true" outlineLevel="0" collapsed="false">
      <c r="A1" s="84" t="s">
        <v>9</v>
      </c>
      <c r="B1" s="84"/>
      <c r="C1" s="84"/>
      <c r="D1" s="85"/>
      <c r="E1" s="84" t="s">
        <v>10</v>
      </c>
      <c r="F1" s="84"/>
      <c r="G1" s="85"/>
    </row>
    <row r="2" customFormat="false" ht="16.2" hidden="false" customHeight="false" outlineLevel="0" collapsed="false">
      <c r="A2" s="85" t="s">
        <v>659</v>
      </c>
      <c r="B2" s="86" t="s">
        <v>660</v>
      </c>
      <c r="C2" s="86" t="s">
        <v>661</v>
      </c>
      <c r="D2" s="85" t="s">
        <v>662</v>
      </c>
      <c r="E2" s="86" t="s">
        <v>660</v>
      </c>
      <c r="F2" s="86" t="s">
        <v>661</v>
      </c>
      <c r="G2" s="86" t="s">
        <v>663</v>
      </c>
    </row>
    <row r="3" customFormat="false" ht="16.2" hidden="false" customHeight="false" outlineLevel="0" collapsed="false">
      <c r="A3" s="85" t="s">
        <v>63</v>
      </c>
      <c r="B3" s="86" t="n">
        <v>6</v>
      </c>
      <c r="C3" s="87" t="n">
        <f aca="false">B3/84</f>
        <v>0.0714285714285714</v>
      </c>
      <c r="D3" s="85" t="n">
        <v>7</v>
      </c>
      <c r="E3" s="86" t="n">
        <v>8</v>
      </c>
      <c r="F3" s="88" t="n">
        <f aca="false">E3/64</f>
        <v>0.125</v>
      </c>
      <c r="G3" s="85" t="n">
        <v>12</v>
      </c>
    </row>
    <row r="4" customFormat="false" ht="16.2" hidden="false" customHeight="false" outlineLevel="0" collapsed="false">
      <c r="A4" s="85" t="s">
        <v>80</v>
      </c>
      <c r="B4" s="86" t="n">
        <v>6</v>
      </c>
      <c r="C4" s="87" t="n">
        <f aca="false">B4/84</f>
        <v>0.0714285714285714</v>
      </c>
      <c r="D4" s="85" t="n">
        <v>7</v>
      </c>
      <c r="E4" s="86" t="n">
        <v>1</v>
      </c>
      <c r="F4" s="88" t="n">
        <f aca="false">E4/64</f>
        <v>0.015625</v>
      </c>
      <c r="G4" s="85" t="n">
        <v>2</v>
      </c>
    </row>
    <row r="5" customFormat="false" ht="16.2" hidden="false" customHeight="false" outlineLevel="0" collapsed="false">
      <c r="A5" s="85" t="s">
        <v>47</v>
      </c>
      <c r="B5" s="86" t="n">
        <v>14</v>
      </c>
      <c r="C5" s="87" t="n">
        <f aca="false">B5/84</f>
        <v>0.166666666666667</v>
      </c>
      <c r="D5" s="85" t="n">
        <v>17</v>
      </c>
      <c r="E5" s="86" t="n">
        <v>9</v>
      </c>
      <c r="F5" s="88" t="n">
        <f aca="false">E5/64</f>
        <v>0.140625</v>
      </c>
      <c r="G5" s="85" t="n">
        <v>15</v>
      </c>
    </row>
    <row r="6" customFormat="false" ht="16.2" hidden="false" customHeight="false" outlineLevel="0" collapsed="false">
      <c r="A6" s="85" t="s">
        <v>87</v>
      </c>
      <c r="B6" s="86" t="n">
        <v>5</v>
      </c>
      <c r="C6" s="87" t="n">
        <f aca="false">B6/84</f>
        <v>0.0595238095238095</v>
      </c>
      <c r="D6" s="85" t="n">
        <v>6</v>
      </c>
      <c r="E6" s="86" t="n">
        <v>1</v>
      </c>
      <c r="F6" s="88" t="n">
        <f aca="false">E6/64</f>
        <v>0.015625</v>
      </c>
      <c r="G6" s="85" t="n">
        <v>2</v>
      </c>
    </row>
    <row r="7" customFormat="false" ht="16.2" hidden="false" customHeight="false" outlineLevel="0" collapsed="false">
      <c r="A7" s="85" t="s">
        <v>71</v>
      </c>
      <c r="B7" s="86" t="n">
        <v>0</v>
      </c>
      <c r="C7" s="87" t="n">
        <f aca="false">B7/84</f>
        <v>0</v>
      </c>
      <c r="D7" s="85" t="n">
        <v>0</v>
      </c>
      <c r="E7" s="86" t="n">
        <v>2</v>
      </c>
      <c r="F7" s="88" t="n">
        <f aca="false">E7/64</f>
        <v>0.03125</v>
      </c>
      <c r="G7" s="85" t="n">
        <v>3</v>
      </c>
    </row>
    <row r="8" customFormat="false" ht="16.2" hidden="false" customHeight="false" outlineLevel="0" collapsed="false">
      <c r="A8" s="85" t="s">
        <v>664</v>
      </c>
      <c r="B8" s="86" t="n">
        <v>12</v>
      </c>
      <c r="C8" s="87" t="n">
        <f aca="false">B8/84</f>
        <v>0.142857142857143</v>
      </c>
      <c r="D8" s="85" t="n">
        <v>14</v>
      </c>
      <c r="E8" s="86" t="n">
        <v>5</v>
      </c>
      <c r="F8" s="88" t="n">
        <f aca="false">E8/64</f>
        <v>0.078125</v>
      </c>
      <c r="G8" s="85" t="n">
        <v>9</v>
      </c>
    </row>
    <row r="9" customFormat="false" ht="16.2" hidden="false" customHeight="false" outlineLevel="0" collapsed="false">
      <c r="A9" s="89" t="s">
        <v>473</v>
      </c>
      <c r="B9" s="86" t="n">
        <v>13</v>
      </c>
      <c r="C9" s="87" t="n">
        <f aca="false">B9/84</f>
        <v>0.154761904761905</v>
      </c>
      <c r="D9" s="85" t="n">
        <v>15</v>
      </c>
      <c r="E9" s="86" t="n">
        <v>9</v>
      </c>
      <c r="F9" s="88" t="n">
        <f aca="false">E9/64</f>
        <v>0.140625</v>
      </c>
      <c r="G9" s="85" t="n">
        <v>14</v>
      </c>
    </row>
    <row r="10" customFormat="false" ht="16.2" hidden="false" customHeight="false" outlineLevel="0" collapsed="false">
      <c r="A10" s="85" t="s">
        <v>665</v>
      </c>
      <c r="B10" s="86" t="n">
        <v>13</v>
      </c>
      <c r="C10" s="87" t="n">
        <f aca="false">B10/84</f>
        <v>0.154761904761905</v>
      </c>
      <c r="D10" s="85" t="n">
        <v>15</v>
      </c>
      <c r="E10" s="86" t="n">
        <v>18</v>
      </c>
      <c r="F10" s="88" t="n">
        <f aca="false">E10/64</f>
        <v>0.28125</v>
      </c>
      <c r="G10" s="85" t="n">
        <v>27</v>
      </c>
    </row>
    <row r="11" customFormat="false" ht="16.2" hidden="false" customHeight="false" outlineLevel="0" collapsed="false">
      <c r="A11" s="85" t="s">
        <v>666</v>
      </c>
      <c r="B11" s="86" t="n">
        <v>15</v>
      </c>
      <c r="C11" s="87" t="n">
        <f aca="false">B11/84</f>
        <v>0.178571428571429</v>
      </c>
      <c r="D11" s="85" t="n">
        <v>18</v>
      </c>
      <c r="E11" s="86" t="n">
        <v>11</v>
      </c>
      <c r="F11" s="88" t="n">
        <f aca="false">E11/64</f>
        <v>0.171875</v>
      </c>
      <c r="G11" s="85" t="n">
        <v>17</v>
      </c>
    </row>
    <row r="12" customFormat="false" ht="16.2" hidden="false" customHeight="false" outlineLevel="0" collapsed="false">
      <c r="A12" s="85"/>
      <c r="B12" s="85" t="n">
        <f aca="false">SUM(B3:B11)</f>
        <v>84</v>
      </c>
      <c r="C12" s="85"/>
      <c r="D12" s="85"/>
      <c r="E12" s="85" t="n">
        <f aca="false">SUM(E3:E11)</f>
        <v>64</v>
      </c>
      <c r="F12" s="85"/>
      <c r="G12" s="85"/>
    </row>
  </sheetData>
  <mergeCells count="2">
    <mergeCell ref="A1:C1"/>
    <mergeCell ref="E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1-04-22T09:00:17Z</cp:lastPrinted>
  <dcterms:modified xsi:type="dcterms:W3CDTF">2011-07-12T03:33:41Z</dcterms:modified>
  <cp:revision>0</cp:revision>
  <dc:subject/>
  <dc:title/>
</cp:coreProperties>
</file>